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nrapak\Desktop\current_11Dec2019\lipidomics trichinella infection\T papuae\Sci rep_papuae_6Apr2020_submit\revision_4May2020\supplementary dataset\"/>
    </mc:Choice>
  </mc:AlternateContent>
  <bookViews>
    <workbookView xWindow="0" yWindow="0" windowWidth="21600" windowHeight="9630"/>
  </bookViews>
  <sheets>
    <sheet name="Sheet1" sheetId="1" r:id="rId1"/>
  </sheets>
  <definedNames>
    <definedName name="_xlnm._FilterDatabase" localSheetId="0" hidden="1">Sheet1!$A$6:$U$1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36" uniqueCount="1466">
  <si>
    <t>Entry (TP)</t>
  </si>
  <si>
    <t>Protein (TP)</t>
  </si>
  <si>
    <t>Entry (Human)</t>
  </si>
  <si>
    <t>Protein (Human)</t>
  </si>
  <si>
    <t>GO Term (TP)</t>
  </si>
  <si>
    <t>A0A0V1M465</t>
  </si>
  <si>
    <t>4-hydroxybutyrate coenzyme A transferase (Fragment)</t>
  </si>
  <si>
    <t>N/A</t>
  </si>
  <si>
    <t>acetate metabolic process [GO:0006083]; propionate metabolic process, methylcitrate cycle [GO:0019679]</t>
  </si>
  <si>
    <t>A0A0V1M4L5</t>
  </si>
  <si>
    <t>4-hydroxybutyrate coenzyme A transferase</t>
  </si>
  <si>
    <t>A0A0V1M4U9</t>
  </si>
  <si>
    <t>A0A0V1MCB5</t>
  </si>
  <si>
    <t>Uncharacterized protein</t>
  </si>
  <si>
    <t>ganglioside catabolic process [GO:0006689]</t>
  </si>
  <si>
    <t>A0A0V1MEM4</t>
  </si>
  <si>
    <t>ML domain-containing protein (Fragment)</t>
  </si>
  <si>
    <t>A0A0V1MPG5</t>
  </si>
  <si>
    <t>Proactivator polypeptide</t>
  </si>
  <si>
    <t>C9JIZ6</t>
  </si>
  <si>
    <t>Prosaposin</t>
  </si>
  <si>
    <t>sphingolipid metabolic process [GO:0006665]</t>
  </si>
  <si>
    <t>A0A0V1MPH7</t>
  </si>
  <si>
    <t>Proactivator polypeptide (Fragment)</t>
  </si>
  <si>
    <t>A0A0V1N1W8</t>
  </si>
  <si>
    <t>Acyl-CoA synthetase family member 2, mitochondrial (Fragment)</t>
  </si>
  <si>
    <t>Q96CM8</t>
  </si>
  <si>
    <t>Medium-chain acyl-CoA ligase ACSF2, mitochondrial (EC 6.2.1.2)</t>
  </si>
  <si>
    <t>lipid biosynthetic process [GO:0008610]</t>
  </si>
  <si>
    <t>A0A0V1N230</t>
  </si>
  <si>
    <t>A0A0V1ME09</t>
  </si>
  <si>
    <t>Type I inositol 1,4,5-trisphosphate 5-phosphatase</t>
  </si>
  <si>
    <t>Q14642</t>
  </si>
  <si>
    <t>Inositol polyphosphate-5-phosphatase A (EC 3.1.3.56) (43 kDa inositol polyphosphate 5-phosphatase) (Type I inositol 1,4,5-trisphosphate 5-phosphatase) (5PTase)</t>
  </si>
  <si>
    <t>phosphatidylinositol dephosphorylation [GO:0046856]</t>
  </si>
  <si>
    <t>A0A0V1MUK0</t>
  </si>
  <si>
    <t>Nogo-B receptor</t>
  </si>
  <si>
    <t>Q96E22</t>
  </si>
  <si>
    <t>Dehydrodolichyl diphosphate synthase complex subunit NUS1 (EC 2.5.1.87) (Cis-prenyltransferase subunit NgBR) (Nogo-B receptor) (NgBR) (Nuclear undecaprenyl pyrophosphate synthase 1 homolog)</t>
  </si>
  <si>
    <t>angiogenesis [GO:0001525]; dolichol biosynthetic process [GO:0019408]</t>
  </si>
  <si>
    <t>A0A0V1MWX4</t>
  </si>
  <si>
    <t>Ganglioside GM2 activator</t>
  </si>
  <si>
    <t>P17900</t>
  </si>
  <si>
    <t>Ganglioside GM2 activator (Cerebroside sulfate activator protein) (GM2-AP) (Sphingolipid activator protein 3) (SAP-3) [Cleaved into: Ganglioside GM2 activator isoform short]</t>
  </si>
  <si>
    <t>A0A0V1N334</t>
  </si>
  <si>
    <t>Inositol polyphosphate 5-phosphatase K</t>
  </si>
  <si>
    <t>Q9BT40</t>
  </si>
  <si>
    <t>Inositol polyphosphate 5-phosphatase K (EC 3.1.3.56) (Phosphatidylinositol-3,4,5-trisphosphate 5-phosphatase) (EC 3.1.3.86) (Phosphatidylinositol-4,5-bisphosphate 5-phosphatase) (EC 3.1.3.36) (Skeletal muscle and kidney-enriched inositol phosphatase)</t>
  </si>
  <si>
    <t>A0A0V1MHP3</t>
  </si>
  <si>
    <t>3 beta-hydroxysteroid dehydrogenase/Delta 5--&gt;4-isomerase type 2</t>
  </si>
  <si>
    <t>P26439</t>
  </si>
  <si>
    <t>3 beta-hydroxysteroid dehydrogenase/Delta 5--&gt;4-isomerase type 2 (3 beta-hydroxysteroid dehydrogenase/Delta 5--&gt;4-isomerase type II) (3-beta-HSD II) (3-beta-HSD adrenal and gonadal type) [Includes: 3-beta-hydroxy-Delta(5)-steroid dehydrogenase (EC 1.1.1.145) (3-beta-hydroxy-5-ene steroid dehydrogenase) (Progesterone reductase); Steroid Delta-isomerase (EC 5.3.3.1) (Delta-5-3-ketosteroid isomerase)]</t>
  </si>
  <si>
    <t>steroid biosynthetic process [GO:0006694]</t>
  </si>
  <si>
    <t>A0A0V1N2I4</t>
  </si>
  <si>
    <t>Inositol polyphosphate 5-phosphatase K (Fragment)</t>
  </si>
  <si>
    <t>A0A0V1MY16</t>
  </si>
  <si>
    <t>Group XIIA secretory phospholipase A2</t>
  </si>
  <si>
    <t>Q9BZM1</t>
  </si>
  <si>
    <t>Group XIIA secretory phospholipase A2 (GXII sPLA2) (sPLA2-XII) (EC 3.1.1.4) (Phosphatidylcholine 2-acylhydrolase 12A)</t>
  </si>
  <si>
    <t>arachidonic acid secretion [GO:0050482]; lipid catabolic process [GO:0016042]; phospholipid metabolic process [GO:0006644]</t>
  </si>
  <si>
    <t>A0A0V1MK15</t>
  </si>
  <si>
    <t>85/88 kDa calcium-independent phospholipase A2</t>
  </si>
  <si>
    <t>O60733</t>
  </si>
  <si>
    <t>85/88 kDa calcium-independent phospholipase A2 (CaI-PLA2) (EC 3.1.1.4) (Group VI phospholipase A2) (GVI PLA2) (Intracellular membrane-associated calcium-independent phospholipase A2 beta) (iPLA2-beta) (Patatin-like phospholipase domain-containing protein 9) (PNPLA9)</t>
  </si>
  <si>
    <t>lipid catabolic process [GO:0016042]</t>
  </si>
  <si>
    <t>A0A0V1MQ27</t>
  </si>
  <si>
    <t>Q53FJ5</t>
  </si>
  <si>
    <t>Prosaposin (Variant Gaucher disease and variant metachromatic leukodystrophy) variant (Fragment)</t>
  </si>
  <si>
    <t>A0A0V1N2X4</t>
  </si>
  <si>
    <t>A0A0V1N2G7</t>
  </si>
  <si>
    <t>A0A0V1MA00</t>
  </si>
  <si>
    <t>GPI ethanolamine phosphate transferase 2</t>
  </si>
  <si>
    <t>E7EM50</t>
  </si>
  <si>
    <t>GPI anchor biosynthetic process [GO:0006506]</t>
  </si>
  <si>
    <t>A0A0V1MVT7</t>
  </si>
  <si>
    <t>85/88 kDa calcium-independent phospholipase A2 (Fragment)</t>
  </si>
  <si>
    <t>A0A0V1N881</t>
  </si>
  <si>
    <t>72 kDa inositol polyphosphate 5-phosphatase</t>
  </si>
  <si>
    <t>Q9NRR6</t>
  </si>
  <si>
    <t>Phosphatidylinositol polyphosphate 5-phosphatase type IV (72 kDa inositol polyphosphate 5-phosphatase) (Inositol polyphosphate-5-phosphatase E) (Phosphatidylinositol 4,5-bisphosphate 5-phosphatase) (EC 3.1.3.36) (Phosphatidylinositol-3,4,5-trisphosphate 5-phosphatase) (EC 3.1.3.86)</t>
  </si>
  <si>
    <t>A0A0V1N7B3</t>
  </si>
  <si>
    <t>Acidic phospholipase-like protein</t>
  </si>
  <si>
    <t>P04054</t>
  </si>
  <si>
    <t>Phospholipase A2 (EC 3.1.1.4) (Group IB phospholipase A2) (Phosphatidylcholine 2-acylhydrolase 1B)</t>
  </si>
  <si>
    <t>A0A0V1MVD9</t>
  </si>
  <si>
    <t>A0A0V1MVJ7</t>
  </si>
  <si>
    <t>A0A0V1N8C0</t>
  </si>
  <si>
    <t>Elongation of very long chain fatty acids protein</t>
  </si>
  <si>
    <t>Q9H5J4</t>
  </si>
  <si>
    <t>Elongation of very long chain fatty acids protein 6 (EC 2.3.1.199) (3-keto acyl-CoA synthase ELOVL6) (ELOVL fatty acid elongase 6) (ELOVL FA elongase 6) (Fatty acid elongase 2) (hELO2) (Fatty acyl-CoA elongase) (Long-chain fatty-acyl elongase) (Very long chain 3-ketoacyl-CoA synthase 6) (Very long chain 3-oxoacyl-CoA synthase 6)</t>
  </si>
  <si>
    <t>fatty acid biosynthetic process [GO:0006633]</t>
  </si>
  <si>
    <t>A0A0V1MJT7</t>
  </si>
  <si>
    <t>A0A0V1MHI7</t>
  </si>
  <si>
    <t>Farnesyl pyrophosphate synthase 2</t>
  </si>
  <si>
    <t>P14324</t>
  </si>
  <si>
    <t>Farnesyl pyrophosphate synthase (FPP synthase) (FPS) (EC 2.5.1.10) ((2E,6E)-farnesyl diphosphate synthase) (Dimethylallyltranstransferase) (EC 2.5.1.1) (Farnesyl diphosphate synthase) (Geranyltranstransferase)</t>
  </si>
  <si>
    <t>farnesyl diphosphate biosynthetic process [GO:0045337]; geranyl diphosphate biosynthetic process [GO:0033384]</t>
  </si>
  <si>
    <t>A0A0V1N0L0</t>
  </si>
  <si>
    <t>Type I inositol 3,4-bisphosphate 4-phosphatase (Fragment)</t>
  </si>
  <si>
    <t>D3DVH3</t>
  </si>
  <si>
    <t>Inositol polyphosphate-4-phosphatase, type I, 107kDa, isoform CRA_c</t>
  </si>
  <si>
    <t>no data</t>
  </si>
  <si>
    <t>A0A0V1N047</t>
  </si>
  <si>
    <t>A0A0V1NA51</t>
  </si>
  <si>
    <t>Hormone-sensitive lipase</t>
  </si>
  <si>
    <t>Q05469</t>
  </si>
  <si>
    <t>Hormone-sensitive lipase (HSL) (EC 3.1.1.79)</t>
  </si>
  <si>
    <t>cholesterol metabolic process [GO:0008203]; lipid catabolic process [GO:0016042]</t>
  </si>
  <si>
    <t>A0A0V1NAA3</t>
  </si>
  <si>
    <t>A0A0V1MSM9</t>
  </si>
  <si>
    <t>A0A0V1M5J6</t>
  </si>
  <si>
    <t>Phosphatidylinositol 4-phosphate 3-kinase C2 domain-containing subunit beta (Fragment)</t>
  </si>
  <si>
    <t>Q4LE65</t>
  </si>
  <si>
    <t>PIK3C2B variant protein (Fragment)</t>
  </si>
  <si>
    <t>phosphatidylinositol-mediated signaling [GO:0048015]; phosphatidylinositol phosphorylation [GO:0046854]</t>
  </si>
  <si>
    <t>A0A0V1M748</t>
  </si>
  <si>
    <t>A0A0V1MNQ8</t>
  </si>
  <si>
    <t>Lipase member H (Fragment)</t>
  </si>
  <si>
    <t>P54315</t>
  </si>
  <si>
    <t>Inactive pancreatic lipase-related protein 1 (PL-RP1)</t>
  </si>
  <si>
    <t>lipid metabolic process [GO:0006629]</t>
  </si>
  <si>
    <t>A0A0V1N9B3</t>
  </si>
  <si>
    <t>Transcription initiation factor TFIID subunit 5</t>
  </si>
  <si>
    <t>Q15542</t>
  </si>
  <si>
    <t>Transcription initiation factor TFIID subunit 5 (Transcription initiation factor TFIID 100 kDa subunit) (TAF(II)100) (TAFII-100) (TAFII100)</t>
  </si>
  <si>
    <t>A0A0V1MNV1</t>
  </si>
  <si>
    <t>A0A0V1N0Z3</t>
  </si>
  <si>
    <t>GPI ethanolamine phosphate transferase 3 (Fragment)</t>
  </si>
  <si>
    <t>Q8TEQ8</t>
  </si>
  <si>
    <t>GPI ethanolamine phosphate transferase 3 (EC 2.-.-.-) (Phosphatidylinositol-glycan biosynthesis class O protein) (PIG-O)</t>
  </si>
  <si>
    <t>A0A0V1NA68</t>
  </si>
  <si>
    <t>Phospholipase B-like (Fragment)</t>
  </si>
  <si>
    <t>Q8NHP8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A0A0V1M5Z1</t>
  </si>
  <si>
    <t>Phosphatidylinositol 4-phosphate 3-kinase C2 domain-containing subunit alpha (Fragment)</t>
  </si>
  <si>
    <t>O00443</t>
  </si>
  <si>
    <t>Phosphatidylinositol 4-phosphate 3-kinase C2 domain-containing subunit alpha (PI3K-C2-alpha) (PtdIns-3-kinase C2 subunit alpha) (EC 2.7.1.154) (Phosphoinositide 3-kinase-C2-alpha)</t>
  </si>
  <si>
    <t>A0A0V1M648</t>
  </si>
  <si>
    <t>A0A0V1N6Z6</t>
  </si>
  <si>
    <t>Sn1-specific diacylglycerol lipase beta</t>
  </si>
  <si>
    <t>Q8NCG7</t>
  </si>
  <si>
    <t>Sn1-specific diacylglycerol lipase beta (DGL-beta) (EC 3.1.1.-) (KCCR13L)</t>
  </si>
  <si>
    <t>A0A0V1N0L2</t>
  </si>
  <si>
    <t>Decaprenyl-diphosphate synthase subunit 1 (Fragment)</t>
  </si>
  <si>
    <t>Q5T2R2</t>
  </si>
  <si>
    <t>Decaprenyl-diphosphate synthase subunit 1 (EC 2.5.1.91) (All-trans-decaprenyl-diphosphate synthase subunit 1) (Decaprenyl pyrophosphate synthase subunit 1) (Trans-prenyltransferase 1) (TPT 1)</t>
  </si>
  <si>
    <t>isoprenoid biosynthetic process [GO:0008299]</t>
  </si>
  <si>
    <t>A0A0V1N5D5</t>
  </si>
  <si>
    <t>GPI-anchor transamidase (Fragment)</t>
  </si>
  <si>
    <t>A6NEM5</t>
  </si>
  <si>
    <t>GPI-anchor transamidase (GPI transamidase) (EC 3.-.-.-) (Phosphatidylinositol-glycan biosynthesis class K protein)</t>
  </si>
  <si>
    <t>attachment of GPI anchor to protein [GO:0016255]</t>
  </si>
  <si>
    <t>A0A0V1MS54</t>
  </si>
  <si>
    <t>Mannosyltransferase</t>
  </si>
  <si>
    <t>Q92521</t>
  </si>
  <si>
    <t>GPI mannosyltransferase 3 (EC 2.4.1.-) (GPI mannosyltransferase III) (GPI-MT-III) (Phosphatidylinositol-glycan biosynthesis class B protein) (PIG-B)</t>
  </si>
  <si>
    <t>A0A0V1NA66</t>
  </si>
  <si>
    <t>M0QY29</t>
  </si>
  <si>
    <t>Hormone-sensitive lipase (Fragment)</t>
  </si>
  <si>
    <t>A0A0V1MEJ4</t>
  </si>
  <si>
    <t>Phosphoinositide phospholipase C</t>
  </si>
  <si>
    <t>Q9BRC7</t>
  </si>
  <si>
    <t>1-phosphatidylinositol 4,5-bisphosphate phosphodiesterase delta-4 (hPLCD4) (EC 3.1.4.11) (Phosphoinositide phospholipase C-delta-4) (Phospholipase C-delta-4) (PLC-delta-4)</t>
  </si>
  <si>
    <t>intracellular signal transduction [GO:0035556]; lipid catabolic process [GO:0016042]</t>
  </si>
  <si>
    <t>A0A0V1MPD7</t>
  </si>
  <si>
    <t>3'(2'),5'-bisphosphate nucleotidase 1</t>
  </si>
  <si>
    <t>O95861</t>
  </si>
  <si>
    <t>3'(2'),5'-bisphosphate nucleotidase 1 (EC 3.1.3.7) (Bisphosphate 3'-nucleotidase 1) (PAP-inositol 1,4-phosphatase) (PIP)</t>
  </si>
  <si>
    <t>phosphatidylinositol phosphorylation [GO:0046854]</t>
  </si>
  <si>
    <t>A0A0V1MQ86</t>
  </si>
  <si>
    <t>A0A0V1MFB7</t>
  </si>
  <si>
    <t>Phosphoinositide phospholipase C (Fragment)</t>
  </si>
  <si>
    <t>Q8N3E9</t>
  </si>
  <si>
    <t>1-phosphatidylinositol 4,5-bisphosphate phosphodiesterase delta-3 (EC 3.1.4.11) (Phosphoinositide phospholipase C-delta-3) (Phospholipase C-delta-3) (PLC-delta-3)</t>
  </si>
  <si>
    <t>A0A0V1MEJ7</t>
  </si>
  <si>
    <t>A0A0V1N9D1</t>
  </si>
  <si>
    <t>Phosphatidylinositol 3-kinase catalytic subunit type 3 (Fragment)</t>
  </si>
  <si>
    <t>Q8NEB9</t>
  </si>
  <si>
    <t>Phosphatidylinositol 3-kinase catalytic subunit type 3 (PI3-kinase type 3) (PI3K type 3) (PtdIns-3-kinase type 3) (EC 2.7.1.137) (Phosphatidylinositol 3-kinase p100 subunit) (Phosphoinositide-3-kinase class 3) (hVps34)</t>
  </si>
  <si>
    <t>phosphatidylinositol-mediated signaling [GO:0048015]</t>
  </si>
  <si>
    <t>A0A0V1MLW1</t>
  </si>
  <si>
    <t>Phospholipase A(2)</t>
  </si>
  <si>
    <t>F8W062</t>
  </si>
  <si>
    <t>Phospholipase A(2) (EC 3.1.1.4)</t>
  </si>
  <si>
    <t>A0A0V1M757</t>
  </si>
  <si>
    <t>GPI mannosyltransferase 2</t>
  </si>
  <si>
    <t>Q9NUD9</t>
  </si>
  <si>
    <t>GPI mannosyltransferase 2 (EC 2.4.1.-) (GPI mannosyltransferase II) (GPI-MT-II) (Phosphatidylinositol-glycan biosynthesis class V protein) (PIG-V)</t>
  </si>
  <si>
    <t>A0A0V1MFZ1</t>
  </si>
  <si>
    <t>Cathepsin B-like cysteine proteinase</t>
  </si>
  <si>
    <t>P07858</t>
  </si>
  <si>
    <t>Cathepsin B (EC 3.4.22.1) (APP secretase) (APPS) (Cathepsin B1) [Cleaved into: Cathepsin B light chain; Cathepsin B heavy chain]</t>
  </si>
  <si>
    <t>dolichol-linked oligosaccharide biosynthetic process [GO:0006488]</t>
  </si>
  <si>
    <t>A0A0V1MFP3</t>
  </si>
  <si>
    <t>dolichol-linked oligosaccharide biosynthetic process [GO:0006488]; protein import into mitochondrial matrix [GO:0030150]</t>
  </si>
  <si>
    <t>A0A0V1N8P1</t>
  </si>
  <si>
    <t>Protein dif-1</t>
  </si>
  <si>
    <t>A0A0C4DG51</t>
  </si>
  <si>
    <t>Calcium-independent phospholipase A2-gamma (Fragment)</t>
  </si>
  <si>
    <t>lipid catabolic process [GO:0016042]; positive regulation of catalytic activity [GO:0043085]; protein processing [GO:0016485]</t>
  </si>
  <si>
    <t>A0A0V1N0R7</t>
  </si>
  <si>
    <t>Q01970</t>
  </si>
  <si>
    <t>1-phosphatidylinositol 4,5-bisphosphate phosphodiesterase beta-3 (EC 3.1.4.11) (Phosphoinositide phospholipase C-beta-3) (Phospholipase C-beta-3) (PLC-beta-3)</t>
  </si>
  <si>
    <t>A0A0V1MF23</t>
  </si>
  <si>
    <t>Inositol polyphosphate 5-phosphatase OCRL-1 (Fragment)</t>
  </si>
  <si>
    <t>B3KMW4</t>
  </si>
  <si>
    <t>cDNA FLJ12784 fis, clone NT2RP2001898, highly similar to Type II inositol-1,4,5-trisphosphate 5-phosphatase</t>
  </si>
  <si>
    <t>phosphatidylinositol dephosphorylation [GO:0046856]; signal transduction [GO:0007165]</t>
  </si>
  <si>
    <t>A0A0V1N288</t>
  </si>
  <si>
    <t>Polyprenol reductase (Fragment)</t>
  </si>
  <si>
    <t>Q9H8P0</t>
  </si>
  <si>
    <t>Polyprenol reductase (EC 1.3.1.94) (3-oxo-5-alpha-steroid 4-dehydrogenase 3) (EC 1.3.1.22) (Steroid 5-alpha-reductase 2-like) (Steroid 5-alpha-reductase 3) (S5AR 3) (SR type 3)</t>
  </si>
  <si>
    <t>A0A0V1MPW0</t>
  </si>
  <si>
    <t>GPI transamidase component PIG-T</t>
  </si>
  <si>
    <t>Q969N2</t>
  </si>
  <si>
    <t>GPI transamidase component PIG-T (Phosphatidylinositol-glycan biosynthesis class T protein)</t>
  </si>
  <si>
    <t>A0A0V1MC98</t>
  </si>
  <si>
    <t>GPI mannosyltransferase 1 (Fragment)</t>
  </si>
  <si>
    <t>Q9H3S5</t>
  </si>
  <si>
    <t>GPI mannosyltransferase 1 (EC 2.4.1.-) (GPI mannosyltransferase I) (GPI-MT-I) (Phosphatidylinositol-glycan biosynthesis class M protein) (PIG-M)</t>
  </si>
  <si>
    <t>A0A0V1MG61</t>
  </si>
  <si>
    <t>Alpha-1,3-glucosyltransferase</t>
  </si>
  <si>
    <t>Q9Y672</t>
  </si>
  <si>
    <t>Dolichyl pyrophosphate Man9GlcNAc2 alpha-1,3-glucosyltransferase (EC 2.4.1.267) (Asparagine-linked glycosylation protein 6 homolog) (Dol-P-Glc:Man(9)GlcNAc(2)-PP-Dol alpha-1,3-glucosyltransferase) (Dolichyl-P-Glc:Man9GlcNAc2-PP-dolichyl glucosyltransferase)</t>
  </si>
  <si>
    <t>A0A0V1N581</t>
  </si>
  <si>
    <t>Glycerophosphodiester phosphodiesterase 1 (Fragment)</t>
  </si>
  <si>
    <t>Q9NZC3</t>
  </si>
  <si>
    <t>Glycerophosphodiester phosphodiesterase 1 (EC 3.1.4.-) (EC 3.1.4.44) (Membrane-interacting protein of RGS16) (RGS16-interacting membrane protein)</t>
  </si>
  <si>
    <t>A0A0V1M7J5</t>
  </si>
  <si>
    <t>1-phosphatidylinositol 3-phosphate 5-kinase</t>
  </si>
  <si>
    <t>Q9Y2I7</t>
  </si>
  <si>
    <t>1-phosphatidylinositol 3-phosphate 5-kinase (Phosphatidylinositol 3-phosphate 5-kinase) (EC 2.7.1.150) (FYVE finger-containing phosphoinositide kinase) (PIKfyve) (Phosphatidylinositol 3-phosphate 5-kinase type III) (PIPkin-III) (Type III PIP kinase)</t>
  </si>
  <si>
    <t>A0A0V1MDW2</t>
  </si>
  <si>
    <t>Putative glycerophosphocholine phosphodiesterase GPCPD1-like protein T05H10.7 (Fragment)</t>
  </si>
  <si>
    <t>Q9NPB8</t>
  </si>
  <si>
    <t>Glycerophosphocholine phosphodiesterase GPCPD1 (EC 3.1.4.2) (Glycerophosphodiester phosphodiesterase 5)</t>
  </si>
  <si>
    <t>glycerophospholipid catabolic process [GO:0046475]</t>
  </si>
  <si>
    <t>A0A0V1MLP7</t>
  </si>
  <si>
    <t>Phosphatidylinositol glycan anchor biosynthesis class U protein (Fragment)</t>
  </si>
  <si>
    <t>Q9H490</t>
  </si>
  <si>
    <t>Phosphatidylinositol glycan anchor biosynthesis class U protein (Cell division cycle protein 91-like 1) (Protein CDC91-like 1) (GPI transamidase component PIG-U)</t>
  </si>
  <si>
    <t>A0A0V1MIX7</t>
  </si>
  <si>
    <t>Tafazzin family protein (Fragment)</t>
  </si>
  <si>
    <t>A0A0S2Z4E6</t>
  </si>
  <si>
    <t>phospholipid metabolic process [GO:0006644]</t>
  </si>
  <si>
    <t>A0A0V1MZQ3</t>
  </si>
  <si>
    <t>Dol-P-Glc:Glc(2)Man(9)GlcNAc(2)-PP-Dol alpha-1,2-glucosyltransferase</t>
  </si>
  <si>
    <t>Q5BKT4</t>
  </si>
  <si>
    <t>Dol-P-Glc:Glc(2)Man(9)GlcNAc(2)-PP-Dol alpha-1,2-glucosyltransferase (EC 2.4.1.256) (Alpha-1,2-glucosyltransferase ALG10-A) (Alpha-2-glucosyltransferase ALG10-A) (Asparagine-linked glycosylation protein 10 homolog A)</t>
  </si>
  <si>
    <t>A0A0V1N9A5</t>
  </si>
  <si>
    <t>O43772</t>
  </si>
  <si>
    <t>Mitochondrial carnitine/acylcarnitine carrier protein (Carnitine/acylcarnitine translocase) (CAC) (Solute carrier family 25 member 20)</t>
  </si>
  <si>
    <t>A0A0V1MW22</t>
  </si>
  <si>
    <t>Sphingomyelin phosphodiesterase</t>
  </si>
  <si>
    <t>P17405</t>
  </si>
  <si>
    <t>Sphingomyelin phosphodiesterase (EC 3.1.4.12) (Acid sphingomyelinase) (aSMase)</t>
  </si>
  <si>
    <t>sphingomyelin catabolic process [GO:0006685]</t>
  </si>
  <si>
    <t>A0A0V1N8U0</t>
  </si>
  <si>
    <t>A0A0V1MWW9</t>
  </si>
  <si>
    <t>ATP-citrate synthase</t>
  </si>
  <si>
    <t>A0A024R1Y2</t>
  </si>
  <si>
    <t>ATP-citrate synthase (EC 2.3.3.8) (ATP-citrate (pro-S-)-lyase) (Citrate cleavage enzyme)</t>
  </si>
  <si>
    <t>acetyl-CoA biosynthetic process [GO:0006085]; citrate metabolic process [GO:0006101]; lipid metabolic process [GO:0006629]</t>
  </si>
  <si>
    <t>A0A0V1NAH6</t>
  </si>
  <si>
    <t>Choline/ethanolamine kinase (Fragment)</t>
  </si>
  <si>
    <t>Q9Y259</t>
  </si>
  <si>
    <t>Choline/ethanolamine kinase (Choline kinase beta) (CK) (CKB) (EC 2.7.1.32) (Choline kinase-like protein) (Ethanolamine kinase) (EK) (EC 2.7.1.82) (Ethanolamine kinase beta) (EKB) (choline/ethanolamine kinase beta) (CKEKB)</t>
  </si>
  <si>
    <t>glycerophospholipid biosynthetic process [GO:0046474]</t>
  </si>
  <si>
    <t>A0A0V1N9X6</t>
  </si>
  <si>
    <t>Choline/ethanolamine kinase</t>
  </si>
  <si>
    <t>A0A0V1MGS2</t>
  </si>
  <si>
    <t>S4R350</t>
  </si>
  <si>
    <t>Alpha-1,3-glucosyltransferase (EC 2.4.1.-)</t>
  </si>
  <si>
    <t>A0A0V1N8G0</t>
  </si>
  <si>
    <t>A0A0V1MYJ1</t>
  </si>
  <si>
    <t>Decaprenyl-diphosphate synthase subunit 2</t>
  </si>
  <si>
    <t>B2RE48</t>
  </si>
  <si>
    <t>cDNA, FLJ96928, highly similar to Homo sapiens candidate tumor suppressor protein (LOC57107), mRNA</t>
  </si>
  <si>
    <t>A0A0V1N2S1</t>
  </si>
  <si>
    <t>1-alkyl-2-acetylglycerophosphocholine esterase</t>
  </si>
  <si>
    <t>Q13093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A0A0V1MU44</t>
  </si>
  <si>
    <t>Choline/ethanolaminephosphotransferase 1</t>
  </si>
  <si>
    <t>Q9Y6K0</t>
  </si>
  <si>
    <t>Choline/ethanolaminephosphotransferase 1 (hCEPT1) (EC 2.7.8.1) (EC 2.7.8.2)</t>
  </si>
  <si>
    <t>phospholipid biosynthetic process [GO:0008654]</t>
  </si>
  <si>
    <t>A0A0V1MGI3</t>
  </si>
  <si>
    <t>A0A0V1MW19</t>
  </si>
  <si>
    <t>A0A0V1M5K3</t>
  </si>
  <si>
    <t>Patatin-like phospholipase domain-containing protein 4</t>
  </si>
  <si>
    <t>P41247</t>
  </si>
  <si>
    <t>Patatin-like phospholipase domain-containing protein 4 (EC 3.1.1.3) (Protein GS2)</t>
  </si>
  <si>
    <t>A0A0V1N2E3</t>
  </si>
  <si>
    <t>Phosphodiesterase (Fragment)</t>
  </si>
  <si>
    <t>E9PEF1</t>
  </si>
  <si>
    <t>Phosphodiesterase (EC 3.1.4.-)</t>
  </si>
  <si>
    <t>cholesterol biosynthetic process [GO:0006695]; signal transduction [GO:0007165]</t>
  </si>
  <si>
    <t>A0A0V1N7D1</t>
  </si>
  <si>
    <t>PI-PLC X domain-containing protein 3</t>
  </si>
  <si>
    <t>A0A1B0GW80</t>
  </si>
  <si>
    <t>PI-PLC X domain-containing protein 2</t>
  </si>
  <si>
    <t>A0A0V1N7L9</t>
  </si>
  <si>
    <t>A0A0V1N7C3</t>
  </si>
  <si>
    <t>A0A0V1MBQ6</t>
  </si>
  <si>
    <t>Trifunctional enzyme subunit alpha, mitochondrial</t>
  </si>
  <si>
    <t>P40939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fatty acid metabolic process [GO:0006631]</t>
  </si>
  <si>
    <t>A0A0V1MBW8</t>
  </si>
  <si>
    <t>A0A0V1MMS7</t>
  </si>
  <si>
    <t>Phosphatidylinositol 5-phosphate 4-kinase type-2 beta</t>
  </si>
  <si>
    <t>P78356</t>
  </si>
  <si>
    <t>Phosphatidylinositol 5-phosphate 4-kinase type-2 beta (EC 2.7.1.149) (1-phosphatidylinositol 5-phosphate 4-kinase 2-beta) (Diphosphoinositide kinase 2-beta) (Phosphatidylinositol 5-phosphate 4-kinase type II beta) (PI(5)P 4-kinase type II beta) (PIP4KII-beta) (PtdIns(5)P-4-kinase isoform 2-beta)</t>
  </si>
  <si>
    <t>A0A0V1N0L4</t>
  </si>
  <si>
    <t>Q15147</t>
  </si>
  <si>
    <t>1-phosphatidylinositol 4,5-bisphosphate phosphodiesterase beta-4 (EC 3.1.4.11) (Phosphoinositide phospholipase C-beta-4) (Phospholipase C-beta-4) (PLC-beta-4)</t>
  </si>
  <si>
    <t>A0A0V1N262</t>
  </si>
  <si>
    <t>A0A0V1N273</t>
  </si>
  <si>
    <t>A0A0V1MMH8</t>
  </si>
  <si>
    <t>A0A0V1N151</t>
  </si>
  <si>
    <t>A0A0V1MBH4</t>
  </si>
  <si>
    <t>A0A0V1N9E9</t>
  </si>
  <si>
    <t>Lipase</t>
  </si>
  <si>
    <t>Q5VXJ0</t>
  </si>
  <si>
    <t>Lipase member K (EC 3.1.1.-) (Lipase-like abhydrolase domain-containing protein 2)</t>
  </si>
  <si>
    <t>A0A0V1M5U8</t>
  </si>
  <si>
    <t>Trifunctional enzyme subunit alpha, mitochondrial (Fragment)</t>
  </si>
  <si>
    <t>A0A0V1MBB1</t>
  </si>
  <si>
    <t>A0A0V1M5W2</t>
  </si>
  <si>
    <t>A0A0V1MMS5</t>
  </si>
  <si>
    <t>A0A0V1MBJ0</t>
  </si>
  <si>
    <t>A0A0V1MIB6</t>
  </si>
  <si>
    <t>Diphosphomevalonate decarboxylase</t>
  </si>
  <si>
    <t>P53602</t>
  </si>
  <si>
    <t>Diphosphomevalonate decarboxylase (EC 4.1.1.33) (Mevalonate (diphospho)decarboxylase) (MDDase) (Mevalonate pyrophosphate decarboxylase)</t>
  </si>
  <si>
    <t>cholesterol biosynthetic process [GO:0006695]; isopentenyl diphosphate biosynthetic process, mevalonate pathway [GO:0019287]</t>
  </si>
  <si>
    <t>A0A0V1MI92</t>
  </si>
  <si>
    <t>Palmitoyltransferase</t>
  </si>
  <si>
    <t>Q9NYG2</t>
  </si>
  <si>
    <t>Palmitoyltransferase ZDHHC3 (EC 2.3.1.225) (Protein DHHC1) (Zinc finger DHHC domain-containing protein 3) (DHHC-3)</t>
  </si>
  <si>
    <t>A0A0V1MD36</t>
  </si>
  <si>
    <t>Squamous cell carcinoma antigen recognized by T-cells 3 (Fragment)</t>
  </si>
  <si>
    <t>O95749</t>
  </si>
  <si>
    <t>Geranylgeranyl pyrophosphate synthase (GGPP synthase) (GGPPSase) (EC 2.5.1.-) ((2E,6E)-farnesyl diphosphate synthase) (Dimethylallyltranstransferase) (EC 2.5.1.1) (Farnesyl diphosphate synthase) (Farnesyltranstransferase) (EC 2.5.1.29) (Geranylgeranyl diphosphate synthase) (Geranyltranstransferase) (EC 2.5.1.10)</t>
  </si>
  <si>
    <t>isoprenoid biosynthetic process [GO:0008299]; RNA processing [GO:0006396]</t>
  </si>
  <si>
    <t>A0A0V1M4M0</t>
  </si>
  <si>
    <t>Q4LE43</t>
  </si>
  <si>
    <t>Phosphoinositide phospholipase C (EC 3.1.4.11) (Fragment)</t>
  </si>
  <si>
    <t>A0A0V1MVJ2</t>
  </si>
  <si>
    <t>Synaptojanin-1</t>
  </si>
  <si>
    <t>J3KQV8</t>
  </si>
  <si>
    <t>A0A0V1MIB5</t>
  </si>
  <si>
    <t>B7ZM61</t>
  </si>
  <si>
    <t>Phosphoinositide phospholipase C (EC 3.1.4.11)</t>
  </si>
  <si>
    <t>lipid catabolic process [GO:0016042]; small GTPase mediated signal transduction [GO:0007264]</t>
  </si>
  <si>
    <t>A0A0V1MIQ8</t>
  </si>
  <si>
    <t>A0A0V1MGL3</t>
  </si>
  <si>
    <t>P38571</t>
  </si>
  <si>
    <t>Lysosomal acid lipase/cholesteryl ester hydrolase (Acid cholesteryl ester hydrolase) (LAL) (EC 3.1.1.13) (Cholesteryl esterase) (Lipase A) (Sterol esterase)</t>
  </si>
  <si>
    <t>A0A0V1MVG3</t>
  </si>
  <si>
    <t>O43426</t>
  </si>
  <si>
    <t>Synaptojanin-1 (EC 3.1.3.36) (Synaptic inositol 1,4,5-trisphosphate 5-phosphatase 1)</t>
  </si>
  <si>
    <t>A0A0V1MGX1</t>
  </si>
  <si>
    <t>CDP-diacylglycerol--glycerol-3-phosphate 3-phosphatidyltransferase</t>
  </si>
  <si>
    <t>Q32NB8</t>
  </si>
  <si>
    <t>CDP-diacylglycerol--glycerol-3-phosphate 3-phosphatidyltransferase, mitochondrial (EC 2.7.8.5) (Phosphatidylglycerophosphate synthase 1) (PGP synthase 1)</t>
  </si>
  <si>
    <t>cardiolipin biosynthetic process [GO:0032049]</t>
  </si>
  <si>
    <t>A0A0V1N7E4</t>
  </si>
  <si>
    <t>A0A0V1MNG5</t>
  </si>
  <si>
    <t>A0A0V1MMR7</t>
  </si>
  <si>
    <t>A0A0V1MGA5</t>
  </si>
  <si>
    <t>A0A0V1MGD4</t>
  </si>
  <si>
    <t>P07098</t>
  </si>
  <si>
    <t>Gastric triacylglycerol lipase (GL) (Gastric lipase) (EC 3.1.1.3)</t>
  </si>
  <si>
    <t>A0A0V1MZX1</t>
  </si>
  <si>
    <t>Putative endochitinase</t>
  </si>
  <si>
    <t>Q13231</t>
  </si>
  <si>
    <t>Chitotriosidase-1 (EC 3.2.1.14) (Chitinase-1)</t>
  </si>
  <si>
    <t>carbohydrate metabolic process [GO:0005975]; chitin metabolic process [GO:0006030]; dolichol-linked oligosaccharide biosynthetic process [GO:0006488]</t>
  </si>
  <si>
    <t>A0A0V1N702</t>
  </si>
  <si>
    <t>Myotubularin-related protein 6</t>
  </si>
  <si>
    <t>Q9Y217</t>
  </si>
  <si>
    <t>Myotubularin-related protein 6 (Phosphatidylinositol-3,5-bisphosphate 3-phosphatase) (EC 3.1.3.95) (Phosphatidylinositol-3-phosphate phosphatase) (EC 3.1.3.64)</t>
  </si>
  <si>
    <t>phosphatidylinositol dephosphorylation [GO:0046856]; regulation of autophagy [GO:0010506]</t>
  </si>
  <si>
    <t>A0A0V1MVM3</t>
  </si>
  <si>
    <t>GPI ethanolamine phosphate transferase 1</t>
  </si>
  <si>
    <t>O95427</t>
  </si>
  <si>
    <t>GPI ethanolamine phosphate transferase 1 (EC 2.-.-.-) (MCD4 homolog) (Phosphatidylinositol-glycan biosynthesis class N protein) (PIG-N)</t>
  </si>
  <si>
    <t>A0A0V1M954</t>
  </si>
  <si>
    <t>Protein VAC14-like protein</t>
  </si>
  <si>
    <t>Q08AM6</t>
  </si>
  <si>
    <t>Protein VAC14 homolog (Tax1-binding protein 2)</t>
  </si>
  <si>
    <t>phosphatidylinositol biosynthetic process [GO:0006661]</t>
  </si>
  <si>
    <t>A0A0V1N0Q8</t>
  </si>
  <si>
    <t>Mevalonate kinase</t>
  </si>
  <si>
    <t>Q03426</t>
  </si>
  <si>
    <t>Mevalonate kinase (MK) (EC 2.7.1.36)</t>
  </si>
  <si>
    <t>isopentenyl diphosphate biosynthetic process, mevalonate pathway [GO:0019287]; sterol biosynthetic process [GO:0016126]</t>
  </si>
  <si>
    <t>A0A0V1N0K3</t>
  </si>
  <si>
    <t>Mevalonate kinase (Fragment)</t>
  </si>
  <si>
    <t>A0A0V1MIT0</t>
  </si>
  <si>
    <t>Putative 3-hydroxyacyl-CoA dehydrogenase</t>
  </si>
  <si>
    <t>A0A1W2PP40</t>
  </si>
  <si>
    <t>Hydroxyacyl-coenzyme A dehydrogenase, mitochondrial</t>
  </si>
  <si>
    <t>A0A0V1MUS1</t>
  </si>
  <si>
    <t>A0A0V1MWH5</t>
  </si>
  <si>
    <t>Fatty acid 2-hydroxylase</t>
  </si>
  <si>
    <t>Q7L5A8</t>
  </si>
  <si>
    <t>Fatty acid 2-hydroxylase (EC 1.14.18.-) (Fatty acid alpha-hydroxylase)</t>
  </si>
  <si>
    <t>A0A0V1N0C7</t>
  </si>
  <si>
    <t>B3KY32</t>
  </si>
  <si>
    <t>cDNA FLJ46731 fis, clone TRACH3019621, highly similar to UDP-N-acetylglucosamine--dolichyl-phosphate N- acetylglucosaminephosphotransferase</t>
  </si>
  <si>
    <t>A0A0V1M491</t>
  </si>
  <si>
    <t>Very-long-chain enoyl-CoA reductase</t>
  </si>
  <si>
    <t>Q9NZ01</t>
  </si>
  <si>
    <t>Very-long-chain enoyl-CoA reductase (EC 1.3.1.93) (Synaptic glycoprotein SC2) (Trans-2,3-enoyl-CoA reductase) (TER)</t>
  </si>
  <si>
    <t>A0A0V1N6Z8</t>
  </si>
  <si>
    <t>A0A0V1M7D2</t>
  </si>
  <si>
    <t>Phosphatidylinositol 4-kinase type 2-beta (Fragment)</t>
  </si>
  <si>
    <t>G5E9Z4</t>
  </si>
  <si>
    <t>Phosphatidylinositol 4-kinase type 2-beta</t>
  </si>
  <si>
    <t>A0A0V1M7E2</t>
  </si>
  <si>
    <t>A0A0V1MK44</t>
  </si>
  <si>
    <t>A0A0V1MYB0</t>
  </si>
  <si>
    <t>Glucosylceramidase</t>
  </si>
  <si>
    <t>A0A0G2JLB3</t>
  </si>
  <si>
    <t>Glucosylceramidase (EC 3.2.1.45)</t>
  </si>
  <si>
    <t>A0A0V1N0M2</t>
  </si>
  <si>
    <t>A0A0V1MQ99</t>
  </si>
  <si>
    <t>Mitochondrial translocator assembly and maintenance protein 41-like protein (Fragment)</t>
  </si>
  <si>
    <t>A0A0G2JQ92</t>
  </si>
  <si>
    <t>Phosphatidate cytidylyltransferase, mitochondrial (Fragment)</t>
  </si>
  <si>
    <t>A0A0V1MQP5</t>
  </si>
  <si>
    <t>Phosphatidylinositol 4-kinase beta</t>
  </si>
  <si>
    <t>Q9UBF8</t>
  </si>
  <si>
    <t>Phosphatidylinositol 4-kinase beta (PI4K-beta) (PI4Kbeta) (PtdIns 4-kinase beta) (EC 2.7.1.67) (NPIK) (PI4K92) (PI4KIII)</t>
  </si>
  <si>
    <t>A0A0V1MQJ2</t>
  </si>
  <si>
    <t>A0A0V1MCE4</t>
  </si>
  <si>
    <t>Phosphatidylinositol 3-kinase age-1</t>
  </si>
  <si>
    <t>B4DYU4</t>
  </si>
  <si>
    <t>Phosphatidylinositol 4,5-bisphosphate 3-kinase catalytic subunit (EC 2.7.1.153)</t>
  </si>
  <si>
    <t>A0A0V1MB02</t>
  </si>
  <si>
    <t>3-hydroxy-3-methylglutaryl coenzyme A synthase</t>
  </si>
  <si>
    <t>Q01581</t>
  </si>
  <si>
    <t>Hydroxymethylglutaryl-CoA synthase, cytoplasmic (HMG-CoA synthase) (EC 2.3.3.10) (3-hydroxy-3-methylglutaryl coenzyme A synthase)</t>
  </si>
  <si>
    <t>isoprenoid biosynthetic process [GO:0008299]; sterol biosynthetic process [GO:0016126]</t>
  </si>
  <si>
    <t>A0A0V1M5K5</t>
  </si>
  <si>
    <t>Serine incorporator 1 (Fragment)</t>
  </si>
  <si>
    <t>Q13530</t>
  </si>
  <si>
    <t>Serine incorporator 3 (Tumor differentially expressed protein 1)</t>
  </si>
  <si>
    <t>phosphatidylserine metabolic process [GO:0006658]; protein N-linked glycosylation [GO:0006487]; sphingolipid metabolic process [GO:0006665]</t>
  </si>
  <si>
    <t>A0A0V1M5L2</t>
  </si>
  <si>
    <t>A0A0V1MPL8</t>
  </si>
  <si>
    <t>Spectrin alpha chain</t>
  </si>
  <si>
    <t>A0A384P5S9</t>
  </si>
  <si>
    <t>Epididymis secretory sperm binding protein</t>
  </si>
  <si>
    <t>A0A0V1MQ97</t>
  </si>
  <si>
    <t>A0A0V1M9C3</t>
  </si>
  <si>
    <t>Phospholipase D1 (Fragment)</t>
  </si>
  <si>
    <t>Q59EA4</t>
  </si>
  <si>
    <t>Phospholipase D1 variant (Fragment)</t>
  </si>
  <si>
    <t>inositol lipid-mediated signaling [GO:0048017]; phosphatidic acid biosynthetic process [GO:0006654]</t>
  </si>
  <si>
    <t>A0A0V1MLF3</t>
  </si>
  <si>
    <t>U4/U6 small nuclear ribonucleoprotein Prp31 (Fragment)</t>
  </si>
  <si>
    <t>Q8WWY3</t>
  </si>
  <si>
    <t>U4/U6 small nuclear ribonucleoprotein Prp31 (Pre-mRNA-processing factor 31) (Serologically defined breast cancer antigen NY-BR-99) (U4/U6 snRNP 61 kDa protein) (Protein 61K) (hPrp31)</t>
  </si>
  <si>
    <t>lipid metabolic process [GO:0006629]; spliceosomal tri-snRNP complex assembly [GO:0000244]</t>
  </si>
  <si>
    <t>A0A0V1MKT1</t>
  </si>
  <si>
    <t>Inositol-1-monophosphatase</t>
  </si>
  <si>
    <t>P29218</t>
  </si>
  <si>
    <t>Inositol monophosphatase 1 (IMP 1) (IMPase 1) (EC 3.1.3.25) (D-galactose 1-phosphate phosphatase) (EC 3.1.3.94) (Inositol-1(or 4)-monophosphatase 1) (Lithium-sensitive myo-inositol monophosphatase A1)</t>
  </si>
  <si>
    <t>inositol biosynthetic process [GO:0006021]; inositol phosphate dephosphorylation [GO:0046855]; phosphatidylinositol phosphorylation [GO:0046854]</t>
  </si>
  <si>
    <t>A0A0V1MB87</t>
  </si>
  <si>
    <t>Phosphatidylinositol 4-phosphate 5-kinase type-1 alpha (Fragment)</t>
  </si>
  <si>
    <t>Q99755</t>
  </si>
  <si>
    <t>Phosphatidylinositol 4-phosphate 5-kinase type-1 alpha (PIP5K1-alpha) (PtdIns(4)P-5-kinase 1 alpha) (EC 2.7.1.68) (68 kDa type I phosphatidylinositol 4-phosphate 5-kinase alpha) (Phosphatidylinositol 4-phosphate 5-kinase type I alpha) (PIP5KIalpha)</t>
  </si>
  <si>
    <t>A0A0V1N1F4</t>
  </si>
  <si>
    <t>Isopentenyl-diphosphate Delta-isomerase II (Fragment)</t>
  </si>
  <si>
    <t>Q13907</t>
  </si>
  <si>
    <t>Isopentenyl-diphosphate Delta-isomerase 1 (EC 5.3.3.2) (Isopentenyl pyrophosphate isomerase 1) (IPP isomerase 1) (IPPI1)</t>
  </si>
  <si>
    <t>A0A0V1M528</t>
  </si>
  <si>
    <t>A0A0V1MHE6</t>
  </si>
  <si>
    <t>Group 3 secretory phospholipase A2</t>
  </si>
  <si>
    <t>Q9NZ20</t>
  </si>
  <si>
    <t>Group 3 secretory phospholipase A2 (EC 3.1.1.4) (Group III secretory phospholipase A2) (GIII sPLA2) (sPLA2-III) (Phosphatidylcholine 2-acylhydrolase 3)</t>
  </si>
  <si>
    <t>arachidonic acid secretion [GO:0050482]; phospholipid metabolic process [GO:0006644]</t>
  </si>
  <si>
    <t>A0A0V1MWG6</t>
  </si>
  <si>
    <t>Phosphatidylserine synthase 1</t>
  </si>
  <si>
    <t>P48651</t>
  </si>
  <si>
    <t>Phosphatidylserine synthase 1 (PSS-1) (PtdSer synthase 1) (EC 2.7.8.29) (Serine-exchange enzyme I)</t>
  </si>
  <si>
    <t>phosphatidylserine biosynthetic process [GO:0006659]</t>
  </si>
  <si>
    <t>A0A0V1MX28</t>
  </si>
  <si>
    <t>Phosphatidylserine synthase 1 (Fragment)</t>
  </si>
  <si>
    <t>A0A0V1MUG7</t>
  </si>
  <si>
    <t>High-affinity choline transporter 1</t>
  </si>
  <si>
    <t>Q9GZV3</t>
  </si>
  <si>
    <t>High affinity choline transporter 1 (Hemicholinium-3-sensitive choline transporter) (CHT) (Solute carrier family 5 member 7)</t>
  </si>
  <si>
    <t>A0A0V1MUS4</t>
  </si>
  <si>
    <t>A0A0V1N8X0</t>
  </si>
  <si>
    <t>PNPLA domain-containing protein</t>
  </si>
  <si>
    <t>Q96AD5</t>
  </si>
  <si>
    <t>Patatin-like phospholipase domain-containing protein 2 (EC 3.1.1.3) (Adipose triglyceride lipase) (Calcium-independent phospholipase A2) (Desnutrin) (IPLA2-zeta) (Pigment epithelium-derived factor) (TTS2.2) (Transport-secretion protein 2) (TTS2)</t>
  </si>
  <si>
    <t>A0A0V1MJ16</t>
  </si>
  <si>
    <t>Q16836</t>
  </si>
  <si>
    <t>Hydroxyacyl-coenzyme A dehydrogenase, mitochondrial (HCDH) (EC 1.1.1.35) (Medium and short-chain L-3-hydroxyacyl-coenzyme A dehydrogenase) (Short-chain 3-hydroxyacyl-CoA dehydrogenase)</t>
  </si>
  <si>
    <t>A0A0V1M8K9</t>
  </si>
  <si>
    <t>Neuropathy target esterase sws</t>
  </si>
  <si>
    <t>Q8IY17</t>
  </si>
  <si>
    <t>Neuropathy target esterase (EC 3.1.1.5) (Patatin-like phospholipase domain-containing protein 6)</t>
  </si>
  <si>
    <t>lipid catabolic process [GO:0016042]; phosphatidylcholine metabolic process [GO:0046470]</t>
  </si>
  <si>
    <t>A0A0V1N886</t>
  </si>
  <si>
    <t>A0A0V1N8Y4</t>
  </si>
  <si>
    <t>A0A0V1MH50</t>
  </si>
  <si>
    <t>E9PP80</t>
  </si>
  <si>
    <t>oligosaccharide-lipid intermediate biosynthetic process [GO:0006490]; protein glycosylation [GO:0006486]</t>
  </si>
  <si>
    <t>A0A0V1M939</t>
  </si>
  <si>
    <t>A0A384DVU0</t>
  </si>
  <si>
    <t>Neuropathy target esterase</t>
  </si>
  <si>
    <t>A0A0V1N7L8</t>
  </si>
  <si>
    <t>CDP-diacylglycerol--inositol 3-phosphatidyltransferase</t>
  </si>
  <si>
    <t>O14735</t>
  </si>
  <si>
    <t>CDP-diacylglycerol--inositol 3-phosphatidyltransferase (EC 2.7.8.11) (Phosphatidylinositol synthase) (PI synthase) (PtdIns synthase)</t>
  </si>
  <si>
    <t>A0A0V1M9V8</t>
  </si>
  <si>
    <t>A0A0V1M4T7</t>
  </si>
  <si>
    <t>Acid ceramidase</t>
  </si>
  <si>
    <t>Q53H01</t>
  </si>
  <si>
    <t>N-acylsphingosine amidohydrolase (Acid ceramidase) 1 preproprotein isoform a variant (Fragment)</t>
  </si>
  <si>
    <t>A0A0V1M4Z9</t>
  </si>
  <si>
    <t>Acid ceramidase (Fragment)</t>
  </si>
  <si>
    <t>A0A0V1M504</t>
  </si>
  <si>
    <t>A0A0V1MVQ5</t>
  </si>
  <si>
    <t>Histone-lysine N-methyltransferase</t>
  </si>
  <si>
    <t>Q4LE69</t>
  </si>
  <si>
    <t>PIK4CA variant protein (Fragment)</t>
  </si>
  <si>
    <t>A0A0V1MJJ1</t>
  </si>
  <si>
    <t>Hydroxyacyl-coenzyme A dehydrogenase, mitochondrial (Fragment)</t>
  </si>
  <si>
    <t>A0A0V1MV43</t>
  </si>
  <si>
    <t>A0A0V1MXQ1</t>
  </si>
  <si>
    <t>3-hydroxy-3-methylglutaryl-coenzyme A reductase</t>
  </si>
  <si>
    <t>A8KA27</t>
  </si>
  <si>
    <t>3-hydroxy-3-methylglutaryl coenzyme A reductase (HMG-CoA reductase) (EC 1.1.1.34)</t>
  </si>
  <si>
    <t>coenzyme A metabolic process [GO:0015936]; isoprenoid biosynthetic process [GO:0008299]</t>
  </si>
  <si>
    <t>A0A0V1MHH9</t>
  </si>
  <si>
    <t>Alpha-1,3-glucosyltransferase (Fragment)</t>
  </si>
  <si>
    <t>A0A0V1MW15</t>
  </si>
  <si>
    <t>Putative cardiolipin synthase 1</t>
  </si>
  <si>
    <t>Q9UJA2</t>
  </si>
  <si>
    <t>Cardiolipin synthase (CMP-forming) (CLS) (EC 2.7.8.41) (Protein GCD10 homolog)</t>
  </si>
  <si>
    <t>A0A0V1MHZ4</t>
  </si>
  <si>
    <t>Acetyl-CoA carboxylase (Fragment)</t>
  </si>
  <si>
    <t>Q13085</t>
  </si>
  <si>
    <t>Acetyl-CoA carboxylase 1 (ACC1) (EC 6.4.1.2) (Acetyl-Coenzyme A carboxylase alpha) (ACC-alpha) [Includes: Biotin carboxylase (EC 6.3.4.14)]</t>
  </si>
  <si>
    <t>A0A0V1MIR2</t>
  </si>
  <si>
    <t>Acetyl-CoA carboxylase</t>
  </si>
  <si>
    <t>A0A0V1N794</t>
  </si>
  <si>
    <t>ORM1-like protein 3 (Fragment)</t>
  </si>
  <si>
    <t>Q8N138</t>
  </si>
  <si>
    <t>ORM1-like protein 3</t>
  </si>
  <si>
    <t>ceramide metabolic process [GO:0006672]; negative regulation of sphingolipid biosynthetic process [GO:0090155]</t>
  </si>
  <si>
    <t>A0A0V1MT16</t>
  </si>
  <si>
    <t>N-acetylglucosaminyl-phosphatidylinositol de-N-acetylase</t>
  </si>
  <si>
    <t>Q9Y2B2</t>
  </si>
  <si>
    <t>N-acetylglucosaminyl-phosphatidylinositol de-N-acetylase (EC 3.5.1.89) (Phosphatidylinositol-glycan biosynthesis class L protein) (PIG-L)</t>
  </si>
  <si>
    <t>A0A0V1MXT6</t>
  </si>
  <si>
    <t>3-hydroxy-3-methylglutaryl coenzyme A reductase</t>
  </si>
  <si>
    <t>P04035</t>
  </si>
  <si>
    <t>3-hydroxy-3-methylglutaryl-coenzyme A reductase (HMG-CoA reductase) (EC 1.1.1.34)</t>
  </si>
  <si>
    <t>A0A0V1MXU7</t>
  </si>
  <si>
    <t>A0A0V1MW14</t>
  </si>
  <si>
    <t>Phosphatidate cytidylyltransferase</t>
  </si>
  <si>
    <t>O95674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CDP-diacylglycerol biosynthetic process [GO:0016024]</t>
  </si>
  <si>
    <t>A0A0V1N0A8</t>
  </si>
  <si>
    <t>B4DJZ0</t>
  </si>
  <si>
    <t>cDNA FLJ58191, highly similar to Homo sapiens phosphatidylinositol 4-kinase type 2 beta (PI4K2B), mRNA</t>
  </si>
  <si>
    <t>mitochondrion organization [GO:0007005]</t>
  </si>
  <si>
    <t>A0A0V1N0A9</t>
  </si>
  <si>
    <t>A0A0V1MSN3</t>
  </si>
  <si>
    <t>Ankyrin-2</t>
  </si>
  <si>
    <t>I6L894</t>
  </si>
  <si>
    <t>A0A0V1MRV3</t>
  </si>
  <si>
    <t>A0A0V1MCF8</t>
  </si>
  <si>
    <t>Putative sphingolipid delta(4)-desaturase/C4-hydroxylase (Fragment)</t>
  </si>
  <si>
    <t>O15121</t>
  </si>
  <si>
    <t>Sphingolipid delta(4)-desaturase DES1 (EC 1.14.19.17) (Cell migration-inducing gene 15 protein) (Degenerative spermatocyte homolog 1) (Membrane lipid desaturase)</t>
  </si>
  <si>
    <t>sphingolipid biosynthetic process [GO:0030148]</t>
  </si>
  <si>
    <t>A0A0V1M968</t>
  </si>
  <si>
    <t>Lipoyl synthase, mitochondrial</t>
  </si>
  <si>
    <t>O43766</t>
  </si>
  <si>
    <t>Lipoyl synthase, mitochondrial (EC 2.8.1.8) (Lipoate synthase) (LS) (Lip-syn) (Lipoic acid synthase)</t>
  </si>
  <si>
    <t>protein lipoylation [GO:0009249]</t>
  </si>
  <si>
    <t>A0A0V1MRL4</t>
  </si>
  <si>
    <t>Acyl carrier protein</t>
  </si>
  <si>
    <t>O14561</t>
  </si>
  <si>
    <t>Acyl carrier protein, mitochondrial (ACP) (CI-SDAP) (NADH-ubiquinone oxidoreductase 9.6 kDa subunit)</t>
  </si>
  <si>
    <t>A0A0V1MY09</t>
  </si>
  <si>
    <t>3-hydroxy-3-methylglutaryl coenzyme A reductase (Fragment)</t>
  </si>
  <si>
    <t>A0A0V1MXB8</t>
  </si>
  <si>
    <t>3-hydroxy-3-methylglutaryl-coenzyme A reductase (Fragment)</t>
  </si>
  <si>
    <t>A0A0V1MM53</t>
  </si>
  <si>
    <t>Succinate dehydrogenase [ubiquinone] flavoprotein subunit, mitochondrial</t>
  </si>
  <si>
    <t>P31040</t>
  </si>
  <si>
    <t>Succinate dehydrogenase [ubiquinone] flavoprotein subunit, mitochondrial (EC 1.3.5.1) (Flavoprotein subunit of complex II) (Fp)</t>
  </si>
  <si>
    <t>electron transport chain [GO:0022900]; phospholipid biosynthetic process [GO:0008654]; tricarboxylic acid cycle [GO:0006099]</t>
  </si>
  <si>
    <t>A0A0V1N9V1</t>
  </si>
  <si>
    <t>Acyl carrier protein (Fragment)</t>
  </si>
  <si>
    <t>A0A0V1N184</t>
  </si>
  <si>
    <t>60S ribosomal protein L27a (Fragment)</t>
  </si>
  <si>
    <t>P46776</t>
  </si>
  <si>
    <t>60S ribosomal protein L27a (Large ribosomal subunit protein uL15)</t>
  </si>
  <si>
    <t>isoprenoid biosynthetic process [GO:0008299]; translation [GO:0006412]</t>
  </si>
  <si>
    <t>arachidonic acid secretion [GO:0050482]; glycerophospholipid metabolic process [GO:0006650]; phospholipid metabolic process [GO:0006644]</t>
  </si>
  <si>
    <t>glycerophospholipid metabolic process [GO:0006650]</t>
  </si>
  <si>
    <t>cholesterol metabolic process [GO:0008203]; glycerophospholipid metabolic process [GO:0006650]</t>
  </si>
  <si>
    <r>
      <rPr>
        <b/>
        <sz val="12"/>
        <color rgb="FF000000"/>
        <rFont val="Times New Roman"/>
        <family val="1"/>
      </rPr>
      <t>Affiliations</t>
    </r>
    <r>
      <rPr>
        <sz val="12"/>
        <color rgb="FF000000"/>
        <rFont val="Times New Roman"/>
        <family val="1"/>
      </rPr>
      <t>: Department of Molecular Tropical Medicine and Genetics, Faculty of Tropical Medicine, Mahidol University, Bangkok, 10400, Thailand, Department of Helminthology, Faculty of Tropical Medicine, Mahidol University, Bangkok, 10400, Thailand, Mahidol-Oxford Tropical Medicine Research Unit, Faculty of Tropical Medicine, Mahidol University, Bangkok, 10400, Thailand</t>
    </r>
  </si>
  <si>
    <r>
      <t xml:space="preserve">*Corresponding authors: </t>
    </r>
    <r>
      <rPr>
        <sz val="12"/>
        <color rgb="FF000000"/>
        <rFont val="Times New Roman"/>
        <family val="1"/>
      </rPr>
      <t>Onrapak Reamtong, onrapak.rea@mahidol.ac.th</t>
    </r>
  </si>
  <si>
    <r>
      <t xml:space="preserve">Title: </t>
    </r>
    <r>
      <rPr>
        <sz val="12"/>
        <color rgb="FF000000"/>
        <rFont val="Times New Roman"/>
        <family val="1"/>
      </rPr>
      <t xml:space="preserve">Lipid profile of </t>
    </r>
    <r>
      <rPr>
        <i/>
        <sz val="12"/>
        <color rgb="FF000000"/>
        <rFont val="Times New Roman"/>
        <family val="1"/>
      </rPr>
      <t>Trichinella papuae</t>
    </r>
    <r>
      <rPr>
        <sz val="12"/>
        <color rgb="FF000000"/>
        <rFont val="Times New Roman"/>
        <family val="1"/>
      </rPr>
      <t xml:space="preserve"> muscle-stage larvae </t>
    </r>
  </si>
  <si>
    <r>
      <t xml:space="preserve">Authors: </t>
    </r>
    <r>
      <rPr>
        <sz val="12"/>
        <color rgb="FF000000"/>
        <rFont val="Times New Roman"/>
        <family val="1"/>
      </rPr>
      <t>Suthee Mangmee, Poom Adisakwattana, Phornpimon Tipthara, Nattapon Simanon, Piengchan Sonthayanon, Onrapak Reamtong</t>
    </r>
  </si>
  <si>
    <t>% Sim. (Human)</t>
  </si>
  <si>
    <t>Entry (TB)</t>
  </si>
  <si>
    <t>Protein (TB)</t>
  </si>
  <si>
    <t>% Sim. (TB)</t>
  </si>
  <si>
    <t>% Sim. (TN)</t>
  </si>
  <si>
    <t>Entry (TN)</t>
  </si>
  <si>
    <t>Protein (TN)</t>
  </si>
  <si>
    <t>Entry (TS)</t>
  </si>
  <si>
    <t>Protein (TS)</t>
  </si>
  <si>
    <t>% Sim. (TS)</t>
  </si>
  <si>
    <t>Entry (CE)</t>
  </si>
  <si>
    <t>Protein (CE)</t>
  </si>
  <si>
    <t>% Sim. (CE)</t>
  </si>
  <si>
    <t>ML domain-containing protein</t>
  </si>
  <si>
    <t>Type I inositol 1,4,5-trisphosphate 5-phosphatase (Fragment)</t>
  </si>
  <si>
    <t>Nogo-B receptor (Fragment)</t>
  </si>
  <si>
    <t>Phosphatidylinositol 4,5-bisphosphate 5-phosphatase A</t>
  </si>
  <si>
    <t>Saposin B-type domain-containing protein</t>
  </si>
  <si>
    <t>Elongation of very long chain fatty acids protein (EC 2.3.1.199) (Very-long-chain 3-oxoacyl-CoA synthase)</t>
  </si>
  <si>
    <t>Farnesyl pyrophosphate synthase 1, mitochondrial</t>
  </si>
  <si>
    <t>Serine/threonine-protein kinase SULU</t>
  </si>
  <si>
    <t>Lipase member H</t>
  </si>
  <si>
    <t>Pancreatic triacylglycerol lipase</t>
  </si>
  <si>
    <t>GPI ethanolamine phosphate transferase 3</t>
  </si>
  <si>
    <t>Phospholipase B-like (EC 3.1.1.-) (Fragment)</t>
  </si>
  <si>
    <t>Squamous cell carcinoma antigen recognized by T-cells 3</t>
  </si>
  <si>
    <t>GPI-anchor transamidase (GPI transamidase) (EC 3.-.-.-) (Fragment)</t>
  </si>
  <si>
    <t>Mannosyltransferase (EC 2.4.1.-)</t>
  </si>
  <si>
    <t>3'(2'),5'-bisphosphate nucleotidase 1 (Fragment)</t>
  </si>
  <si>
    <t>Phosphatidylinositol 3-kinase catalytic subunit type 3 (EC 2.7.1.137)</t>
  </si>
  <si>
    <t>GPI mannosyltransferase 2 (EC 2.4.1.-)</t>
  </si>
  <si>
    <t>Gut-specific cysteine proteinase</t>
  </si>
  <si>
    <t>GPI mannosyltransferase 1 (EC 2.4.1.-) (GPI mannosyltransferase I)</t>
  </si>
  <si>
    <t>Glycerophosphodiester phosphodiesterase 1</t>
  </si>
  <si>
    <t>Putative glycerophosphocholine phosphodiesterase GPCPD1-like protein T05H10.7</t>
  </si>
  <si>
    <t>Dol-P-Glc:Glc(2)Man(9)GlcNAc(2)-PP-Dol alpha-1,2-glucosyltransferase (EC 2.4.1.256)</t>
  </si>
  <si>
    <t>Sphingomyelin phosphodiesterase (EC 3.1.4.12)</t>
  </si>
  <si>
    <t>1-alkyl-2-acetylglycerophosphocholine esterase (EC 3.1.1.47)</t>
  </si>
  <si>
    <t>Phosphatidylinositol 5-phosphate 4-kinase type-2 alpha (Fragment)</t>
  </si>
  <si>
    <t>Diphosphomevalonate decarboxylase (EC 4.1.1.33)</t>
  </si>
  <si>
    <t>Palmitoyltransferase (EC 2.3.1.225)</t>
  </si>
  <si>
    <t>CDP-diacylglycerol--glycerol-3-phosphate 3-phosphatidyltransferase (EC 2.7.8.5)</t>
  </si>
  <si>
    <t>Putative endochitinase (Fragment)</t>
  </si>
  <si>
    <t>Myotubularin-related protein 6 (Fragment)</t>
  </si>
  <si>
    <t>Mevalonate kinase (MK) (EC 2.7.1.36) (Fragment)</t>
  </si>
  <si>
    <t>2,3-bisphosphoglycerate-independent phosphoglycerate mutase (Fragment)</t>
  </si>
  <si>
    <t>Phosphatidylinositol 4-kinase type 2-alpha</t>
  </si>
  <si>
    <t>Mitochondrial translocator assembly and maintenance protein 41-like protein</t>
  </si>
  <si>
    <t>Phosphatidylinositol 4,5-bisphosphate 3-kinase catalytic subunit alpha isoform</t>
  </si>
  <si>
    <t>3-hydroxy-3-methylglutaryl coenzyme A synthase (HMG-CoA synthase) (EC 2.3.3.10)</t>
  </si>
  <si>
    <t>Phospholipase (EC 3.1.4.4)</t>
  </si>
  <si>
    <t>Inositol-1-monophosphatase (EC 3.1.3.25) (Fragment)</t>
  </si>
  <si>
    <t>Phosphatidylinositol 4-phosphate 5-kinase type-1 alpha</t>
  </si>
  <si>
    <t>CDP-diacylglycerol--inositol 3-phosphatidyltransferase (EC 2.7.8.11)</t>
  </si>
  <si>
    <t>Phosphatidylinositol 4-kinase alpha</t>
  </si>
  <si>
    <t>Phosphatidate cytidylyltransferase (EC 2.7.7.41)</t>
  </si>
  <si>
    <t>Ankyrin-2 (Fragment)</t>
  </si>
  <si>
    <t>Succinate dehydrogenase [ubiquinone] flavoprotein subunit, mitochondrial (EC 1.3.5.1)</t>
  </si>
  <si>
    <t>A0A0V1D5M8</t>
  </si>
  <si>
    <t>A0A0V1DA77</t>
  </si>
  <si>
    <t>A0A0V1CVE2</t>
  </si>
  <si>
    <t>A0A0V1CCW9</t>
  </si>
  <si>
    <t>A0A0V1CQ78</t>
  </si>
  <si>
    <t>A0A0V1CNY7</t>
  </si>
  <si>
    <t>A0A0V1CZ95</t>
  </si>
  <si>
    <t>A0A0V1CS02</t>
  </si>
  <si>
    <t>A0A0V1D300</t>
  </si>
  <si>
    <t>A0A0V1CDX7</t>
  </si>
  <si>
    <t>A0A0V1D382</t>
  </si>
  <si>
    <t>A0A0V1CZL4</t>
  </si>
  <si>
    <t>A0A0V1CNT0</t>
  </si>
  <si>
    <t>A0A0V1CUY3</t>
  </si>
  <si>
    <t>A0A0V1CT40</t>
  </si>
  <si>
    <t>A0A0V1DCV6</t>
  </si>
  <si>
    <t>A0A0V1CYK0</t>
  </si>
  <si>
    <t>A0A0V1CT61</t>
  </si>
  <si>
    <t>A0A0V1D2Y5</t>
  </si>
  <si>
    <t>A0A0V1CZJ0</t>
  </si>
  <si>
    <t>A0A0V1D672</t>
  </si>
  <si>
    <t>A0A0V1CVK5</t>
  </si>
  <si>
    <t>A0A0V1DI80</t>
  </si>
  <si>
    <t>A0A0V1D6D9</t>
  </si>
  <si>
    <t>A0A0V1CA12</t>
  </si>
  <si>
    <t>A0A0V1CCG8</t>
  </si>
  <si>
    <t>A0A0V1D3I0</t>
  </si>
  <si>
    <t>A0A0V1CDH6</t>
  </si>
  <si>
    <t>A0A0V1DEI4</t>
  </si>
  <si>
    <t>A0A0V1DJW4</t>
  </si>
  <si>
    <t>A0A0V1DF00</t>
  </si>
  <si>
    <t>A0A0V1D3T0</t>
  </si>
  <si>
    <t>A0A0V1D3S9</t>
  </si>
  <si>
    <t>A0A0V1CP06</t>
  </si>
  <si>
    <t>A0A0V1D0M0</t>
  </si>
  <si>
    <t>A0A0V1D5X4</t>
  </si>
  <si>
    <t>A0A0V1CVS6</t>
  </si>
  <si>
    <t>A0A0V1D2M0</t>
  </si>
  <si>
    <t>A0A0V1CPD6</t>
  </si>
  <si>
    <t>A0A0V1DF03</t>
  </si>
  <si>
    <t>A0A0V1DE17</t>
  </si>
  <si>
    <t>A0A0V1CNI4</t>
  </si>
  <si>
    <t>A0A0V1CQ40</t>
  </si>
  <si>
    <t>A0A0V1CFD4</t>
  </si>
  <si>
    <t>A0A0V1CQI9</t>
  </si>
  <si>
    <t>A0A0V1DBR6</t>
  </si>
  <si>
    <t>A0A0V1CDV4</t>
  </si>
  <si>
    <t>A0A0V1CN70</t>
  </si>
  <si>
    <t>A0A0V1DEN5</t>
  </si>
  <si>
    <t>A0A0V1CTF2</t>
  </si>
  <si>
    <t>A0A0V1CSA2</t>
  </si>
  <si>
    <t>A0A0V1DFK7</t>
  </si>
  <si>
    <t>A0A0V1DJU8</t>
  </si>
  <si>
    <t>A0A0V1CQ38</t>
  </si>
  <si>
    <t>A0A0V1D3H1</t>
  </si>
  <si>
    <t>A0A0V1DHP3</t>
  </si>
  <si>
    <t>A0A0V1CDQ7</t>
  </si>
  <si>
    <t>A0A0V1DAN3</t>
  </si>
  <si>
    <t>A0A0V1CDU7</t>
  </si>
  <si>
    <t>A0A0V1D6N6</t>
  </si>
  <si>
    <t>A0A0V1DES6</t>
  </si>
  <si>
    <t>A0A0V1CNX6</t>
  </si>
  <si>
    <t>A0A0V1DGX4</t>
  </si>
  <si>
    <t>A0A0V1CVR3</t>
  </si>
  <si>
    <t>A0A0V1CAP7</t>
  </si>
  <si>
    <t>A0A0V1C9V2</t>
  </si>
  <si>
    <t>A0A0V1CW06</t>
  </si>
  <si>
    <t>A0A0V1CGR9</t>
  </si>
  <si>
    <t>A0A0V1CBV8</t>
  </si>
  <si>
    <t>A0A0V1CS69</t>
  </si>
  <si>
    <t>A0A0V1CQP5</t>
  </si>
  <si>
    <t>A0A0V1D7W4</t>
  </si>
  <si>
    <t>A0A0V1DCN4</t>
  </si>
  <si>
    <t>A0A0V1DCE0</t>
  </si>
  <si>
    <t>A0A0V1CT88</t>
  </si>
  <si>
    <t>A0A0V1DH69</t>
  </si>
  <si>
    <t>A0A0V1CIZ5</t>
  </si>
  <si>
    <t>A0A0V1CUJ0</t>
  </si>
  <si>
    <t>A0A0V1CGB0</t>
  </si>
  <si>
    <t>A0A0V1CG90</t>
  </si>
  <si>
    <t>A0A0V1D390</t>
  </si>
  <si>
    <t>A0A0V1CQU7</t>
  </si>
  <si>
    <t>A0A0V1CBW9</t>
  </si>
  <si>
    <t>A0A0V1DH91</t>
  </si>
  <si>
    <t>A0A0V1C727</t>
  </si>
  <si>
    <t>A0A0V1CM01</t>
  </si>
  <si>
    <t>A0A0V1DD98</t>
  </si>
  <si>
    <t>A0A0V1CAZ3</t>
  </si>
  <si>
    <t>A0A0V1CMA1</t>
  </si>
  <si>
    <t>A0A0V1DDR9</t>
  </si>
  <si>
    <t>A0A0V1DBR0</t>
  </si>
  <si>
    <t>A0A0V1DGI0</t>
  </si>
  <si>
    <t>A0A0V1CSK7</t>
  </si>
  <si>
    <t>A0A0V1DK39</t>
  </si>
  <si>
    <t>A0A0V1CZJ3</t>
  </si>
  <si>
    <t>A0A0V1D1T7</t>
  </si>
  <si>
    <t>A0A0V1DER6</t>
  </si>
  <si>
    <t>A0A0V1CLG5</t>
  </si>
  <si>
    <t>A0A0V1CM09</t>
  </si>
  <si>
    <t>A0A0V1CLZ6</t>
  </si>
  <si>
    <t>A0A0V1D9N1</t>
  </si>
  <si>
    <t>A0A0V1DBT8</t>
  </si>
  <si>
    <t>A0A0V1D7S8</t>
  </si>
  <si>
    <t>A0A0V1DCT1</t>
  </si>
  <si>
    <t>A0A0V1DEN9</t>
  </si>
  <si>
    <t>A0A0V1CBI3</t>
  </si>
  <si>
    <t>A0A0V1D4Z4</t>
  </si>
  <si>
    <t>A0A0V1D244</t>
  </si>
  <si>
    <t>A0A0V1CUK7</t>
  </si>
  <si>
    <t>A0A0V1CQL8</t>
  </si>
  <si>
    <t>A0A0V1CQK8</t>
  </si>
  <si>
    <t>A0A0V1DF57</t>
  </si>
  <si>
    <t>A0A0V1CGU3</t>
  </si>
  <si>
    <t>A0A0V1CRX0</t>
  </si>
  <si>
    <t>A0A0V1CKR3</t>
  </si>
  <si>
    <t>A0A0V1D676</t>
  </si>
  <si>
    <t>A0A0V1D6G8</t>
  </si>
  <si>
    <t>A0A0V1CI74</t>
  </si>
  <si>
    <t>A0A0V1CPV0</t>
  </si>
  <si>
    <t>A0A0V1DD21</t>
  </si>
  <si>
    <t>A0A0V1CZD4</t>
  </si>
  <si>
    <t>A0A0V1DHJ8</t>
  </si>
  <si>
    <t>A0A0V1KPD3</t>
  </si>
  <si>
    <t>A0A0V1B963</t>
  </si>
  <si>
    <t>Q18599</t>
  </si>
  <si>
    <t>AcetylCoA_hyd_C domain-containing protein</t>
  </si>
  <si>
    <t>A0A0V1L5K5</t>
  </si>
  <si>
    <t>A0A0V1B338</t>
  </si>
  <si>
    <t>O02106</t>
  </si>
  <si>
    <t>A0A0V1LBK3</t>
  </si>
  <si>
    <t>A0A0V1B8M9</t>
  </si>
  <si>
    <t>Fatty acid-binding-like protein 6</t>
  </si>
  <si>
    <t>A0A0V1KSF3</t>
  </si>
  <si>
    <t>A0A0V1BFJ0</t>
  </si>
  <si>
    <t>Q4JFH6</t>
  </si>
  <si>
    <t>SaPosin-like Protein family</t>
  </si>
  <si>
    <t>A0A0V1L5I3</t>
  </si>
  <si>
    <t>A0A0V1BZR6</t>
  </si>
  <si>
    <t>Acyl-CoA synthetase family member 2, mitochondrial</t>
  </si>
  <si>
    <t>Q9TZI7</t>
  </si>
  <si>
    <t>AMP-binding domain-containing protein</t>
  </si>
  <si>
    <t>A0A0V1L8I3</t>
  </si>
  <si>
    <t>A0A0V1B9G6</t>
  </si>
  <si>
    <t>Q17848</t>
  </si>
  <si>
    <t>Probable type I inositol 1,4,5-trisphosphate 5-phosphatase (5PTase) (EC 3.1.3.56)</t>
  </si>
  <si>
    <t>A0A0V1LM78</t>
  </si>
  <si>
    <t>A0A0V1BFJ9</t>
  </si>
  <si>
    <t>Q20118</t>
  </si>
  <si>
    <t>A0A0V1KZU1</t>
  </si>
  <si>
    <t>Q45GD0</t>
  </si>
  <si>
    <t>GM2 activator protein</t>
  </si>
  <si>
    <t>A0A0V1LTH8</t>
  </si>
  <si>
    <t>E5SGE0</t>
  </si>
  <si>
    <t>P34370</t>
  </si>
  <si>
    <t>Inositol polyphosphate 5-phosphatase (EC 3.1.3.-) (Ciliary localization protein 1)</t>
  </si>
  <si>
    <t>A0A0V1KUP7</t>
  </si>
  <si>
    <t>3 beta-hydroxysteroid dehydrogenase/Delta 5--&gt;4-isomerase type 2 (3-beta hydroxysteroid dehydrogenase/isomerase family protein)</t>
  </si>
  <si>
    <t>A0A0V1BXQ6</t>
  </si>
  <si>
    <t>3 beta-hydroxysteroid dehydrogenase/Delta 5--&gt;4-isomerase type 2 (Fragment)</t>
  </si>
  <si>
    <t>Q09491</t>
  </si>
  <si>
    <t>3Beta_HSD domain-containing protein</t>
  </si>
  <si>
    <t>A0A0V1L3E2</t>
  </si>
  <si>
    <t>Group XII secretory phospholipase A2 (Group XIIA secretory phospholipase A2)</t>
  </si>
  <si>
    <t>E5SIZ9</t>
  </si>
  <si>
    <t>A0A1Y3EM62</t>
  </si>
  <si>
    <t>Ankyrin repeat protein</t>
  </si>
  <si>
    <t>A0A0V1AU18</t>
  </si>
  <si>
    <t>Q20500</t>
  </si>
  <si>
    <t>Intracelllar PhosphoLipase A family</t>
  </si>
  <si>
    <t>A0A0V1KPC8</t>
  </si>
  <si>
    <t>A0A0V1B3G8</t>
  </si>
  <si>
    <t>A0A1Y3EUP8</t>
  </si>
  <si>
    <t>Arylsulfatase</t>
  </si>
  <si>
    <t>A0A0V1AXV9</t>
  </si>
  <si>
    <t>Q7JM05</t>
  </si>
  <si>
    <t>PhosphatidylInositol Glycan anchor biosynthesis class G</t>
  </si>
  <si>
    <t>A0A0V1L3V4</t>
  </si>
  <si>
    <t>A0A0V1B029</t>
  </si>
  <si>
    <t>A0A0V1LU90</t>
  </si>
  <si>
    <t>A0A0V1BQ72</t>
  </si>
  <si>
    <t>G5EBY9</t>
  </si>
  <si>
    <t>IPPc domain-containing protein</t>
  </si>
  <si>
    <t>A0A0V1L105</t>
  </si>
  <si>
    <t>A0A0V1B2A6</t>
  </si>
  <si>
    <t>Q3V5J7</t>
  </si>
  <si>
    <t>A0A0V1LGT7</t>
  </si>
  <si>
    <t>A0A0V1B104</t>
  </si>
  <si>
    <t>P49191</t>
  </si>
  <si>
    <t>Putative fatty acid elongation protein 3 (EC 2.3.1.199) (3-keto acyl-CoA synthase elo-3) (Very-long-chain 3-oxoacyl-CoA synthase 3)</t>
  </si>
  <si>
    <t>A0A0V1L0S4</t>
  </si>
  <si>
    <t>A0A0V1AU52</t>
  </si>
  <si>
    <t>G5EC56</t>
  </si>
  <si>
    <t>A0A1Y3ESG3</t>
  </si>
  <si>
    <t>WH2 domain-containing protein</t>
  </si>
  <si>
    <t>A0A0V1B1D3</t>
  </si>
  <si>
    <t>Wiskott-Aldrich syndrome protein family member 3</t>
  </si>
  <si>
    <t>O62336</t>
  </si>
  <si>
    <t>Farnesyl DiPhosphate Synthetase</t>
  </si>
  <si>
    <t>A0A0V1LR46</t>
  </si>
  <si>
    <t>A0A0V1B8C5</t>
  </si>
  <si>
    <t>Type I inositol 3,4-bisphosphate 4-phosphatase</t>
  </si>
  <si>
    <t>Q8MUM1</t>
  </si>
  <si>
    <t>Inositol polyphosphate-4-phosphatase</t>
  </si>
  <si>
    <t>A0A1Y3ELH3</t>
  </si>
  <si>
    <t>Putative hormone-sensitive lipase (Fragment)</t>
  </si>
  <si>
    <t>A0A0V1BTA5</t>
  </si>
  <si>
    <t>Q9XWL5</t>
  </si>
  <si>
    <t>Neutral Cholesterol Ester Hydrolase homolog</t>
  </si>
  <si>
    <t>A0A0V1LCZ7</t>
  </si>
  <si>
    <t>E5S1I7</t>
  </si>
  <si>
    <t>K8ES54</t>
  </si>
  <si>
    <t>A0A0V1LEG4</t>
  </si>
  <si>
    <t>A0A0V1BX56</t>
  </si>
  <si>
    <t>G5EDY0</t>
  </si>
  <si>
    <t>Phosphatidylinositol 3-kinase piki-1 (EC 2.7.1.137) (Phosphoinositide-3-kinase class 2) (PI3-kinase class 2) (PI3K class 2)</t>
  </si>
  <si>
    <t>A0A0V1LIT5</t>
  </si>
  <si>
    <t>A0A0V1ATU3</t>
  </si>
  <si>
    <t>A0A0V1LKV1</t>
  </si>
  <si>
    <t>A0A0V1BTM5</t>
  </si>
  <si>
    <t>G5EF68</t>
  </si>
  <si>
    <t>TAF (TBP-associated transcription factor) family</t>
  </si>
  <si>
    <t>A0A0V1LKC0</t>
  </si>
  <si>
    <t>A0A0V1BXS4</t>
  </si>
  <si>
    <t>O01966</t>
  </si>
  <si>
    <t>PhosphatidylInositol Glycan anchor biosynthesis class O</t>
  </si>
  <si>
    <t>A0A0V1L2Q4</t>
  </si>
  <si>
    <t>A0A0V1BTI3</t>
  </si>
  <si>
    <t>Q9XWV2</t>
  </si>
  <si>
    <t>Putative phospholipase B-like 1 (EC 3.1.1.-) (LAMA-like protein 1) (Lamina ancestor homolog 1)</t>
  </si>
  <si>
    <t>A0A0V1LD38</t>
  </si>
  <si>
    <t>Serine/threonine-protein kinase TAO1</t>
  </si>
  <si>
    <t>A0A0V1L433</t>
  </si>
  <si>
    <t>A0A0V1C0H6</t>
  </si>
  <si>
    <t>H2KY92</t>
  </si>
  <si>
    <t>Lipase_3 domain-containing protein</t>
  </si>
  <si>
    <t>A0A0V1LQ73</t>
  </si>
  <si>
    <t>Decaprenyl-diphosphate synthase subunit 1</t>
  </si>
  <si>
    <t>A0A0V1BE87</t>
  </si>
  <si>
    <t>P91093</t>
  </si>
  <si>
    <t>COenzyme Q (Ubiquinone) biosynthesis</t>
  </si>
  <si>
    <t>A0A0V1LAE9</t>
  </si>
  <si>
    <t>A0A0V1BSW5</t>
  </si>
  <si>
    <t>GPI-anchor transamidase (GPI transamidase) (EC 3.-.-.-)</t>
  </si>
  <si>
    <t>P49048</t>
  </si>
  <si>
    <t>Putative GPI-anchor transamidase (GPI transamidase) (EC 3.-.-.-) (Hypersensitive to pore-forming toxin protein 4) (Phosphatidylinositol-glycan biosynthesis class K protein) (PIG-K)</t>
  </si>
  <si>
    <t>A0A0V1LNE0</t>
  </si>
  <si>
    <t>A0A0V1BGC0</t>
  </si>
  <si>
    <t>G5EDN2</t>
  </si>
  <si>
    <t>A0A0V1LWM4</t>
  </si>
  <si>
    <t>Q19839</t>
  </si>
  <si>
    <t>TRansport of membrane to Cell Surface</t>
  </si>
  <si>
    <t>A0A0V1KT28</t>
  </si>
  <si>
    <t>A0A0V1BS22</t>
  </si>
  <si>
    <t>Q21754</t>
  </si>
  <si>
    <t>A0A1Y3E953</t>
  </si>
  <si>
    <t>Inositol monophosphatase family protein</t>
  </si>
  <si>
    <t>A0A0V1B815</t>
  </si>
  <si>
    <t>Q23493</t>
  </si>
  <si>
    <t>3'(2'), 5'-BisPhosphate NucleoTidase 1 homolog</t>
  </si>
  <si>
    <t>A0A0V1BQJ8</t>
  </si>
  <si>
    <t>A0A0V1BQW7</t>
  </si>
  <si>
    <t>A0A0V1LB06</t>
  </si>
  <si>
    <t>A0A0V1C2B0</t>
  </si>
  <si>
    <t>Q9TXI7</t>
  </si>
  <si>
    <t>Phosphatidylinositol 3-kinase catalytic subunit type 3 (PI3-kinase type 3) (PI3K type 3) (EC 2.7.1.137) (Phosphoinositide-3-kinase class 3)</t>
  </si>
  <si>
    <t>A0A1Y3ES28</t>
  </si>
  <si>
    <t>A0A0V1BJ71</t>
  </si>
  <si>
    <t>5-methylcytosine rRNA methyltransferase NSUN4</t>
  </si>
  <si>
    <t>Q17790</t>
  </si>
  <si>
    <t>A0A0V1B6B8</t>
  </si>
  <si>
    <t>O02164</t>
  </si>
  <si>
    <t>GPI mannosyltransferase pigv-1 (EC 2.4.1.-) (Phosphatidylinositol-glycan anchor biosynthesis class V protein 1 homolog)</t>
  </si>
  <si>
    <t>A0A0V1KTN1</t>
  </si>
  <si>
    <t>E5SA37</t>
  </si>
  <si>
    <t>Cathepsin B2</t>
  </si>
  <si>
    <t>P25807</t>
  </si>
  <si>
    <t>Gut-specific cysteine proteinase (EC 3.4.22.-)</t>
  </si>
  <si>
    <t>A0A0V1C0J6</t>
  </si>
  <si>
    <t>A0A0V1LGQ3</t>
  </si>
  <si>
    <t>A0A0V1BL23</t>
  </si>
  <si>
    <t>Q8MXR3</t>
  </si>
  <si>
    <t>A0A0V1LTE4</t>
  </si>
  <si>
    <t>1-phosphatidylinositol 4,5-bisphosphate phosphodiesterase (EC 3.1.4.11)</t>
  </si>
  <si>
    <t>A0A0V1C2A9</t>
  </si>
  <si>
    <t>A0A0K3AS90</t>
  </si>
  <si>
    <t>A0A0V1L8N5</t>
  </si>
  <si>
    <t>Inositol polyphosphate 5-phosphatase OCRL-1</t>
  </si>
  <si>
    <t>A0A0V1B9H8</t>
  </si>
  <si>
    <t>O17590</t>
  </si>
  <si>
    <t>Rho-GAP domain-containing protein</t>
  </si>
  <si>
    <t>A0A0V1L576</t>
  </si>
  <si>
    <t>A0A0V1BZM3</t>
  </si>
  <si>
    <t>Q17428</t>
  </si>
  <si>
    <t>Polyprenol reductase (EC 1.3.1.94)</t>
  </si>
  <si>
    <t>A0A1Y3ETA1</t>
  </si>
  <si>
    <t>Gpi16 subunit, GPI transamidase component</t>
  </si>
  <si>
    <t>A0A0V1AQB1</t>
  </si>
  <si>
    <t>Q19518</t>
  </si>
  <si>
    <t>PhosphatidylInositol Glycan anchor biosynthesis class T</t>
  </si>
  <si>
    <t>A0A1Y3ETC9</t>
  </si>
  <si>
    <t>Diphthine synthase</t>
  </si>
  <si>
    <t>A0A0V1B1T6</t>
  </si>
  <si>
    <t>GPI mannosyltransferase 1</t>
  </si>
  <si>
    <t>Q17515</t>
  </si>
  <si>
    <t>A0A0V1L6E6</t>
  </si>
  <si>
    <t>Alpha-1,3-glucosyltransferase (EC 2.4.1.-) (Fragment)</t>
  </si>
  <si>
    <t>A0A0V1BZV3</t>
  </si>
  <si>
    <t>Q09226</t>
  </si>
  <si>
    <t>Probable dolichyl pyrophosphate Man9GlcNAc2 alpha-1,3-glucosyltransferase (EC 2.4.1.267) (Asparagine-linked glycosylation protein 6 homolog) (Dol-P-Glc:Man(9)GlcNAc(2)-PP-Dol alpha-1,3-glucosyltransferase) (Dolichyl-P-Glc:Man9GlcNAc2-PP-dolichyl glucosyltransferase)</t>
  </si>
  <si>
    <t>A0A0V1LJ63</t>
  </si>
  <si>
    <t>A0A0V1BDF8</t>
  </si>
  <si>
    <t>Q9UAW8</t>
  </si>
  <si>
    <t>GP-PDE domain-containing protein</t>
  </si>
  <si>
    <t>A0A0V1LP47</t>
  </si>
  <si>
    <t>1-phosphatidylinositol 3-phosphate 5-kinase (Fragment)</t>
  </si>
  <si>
    <t>A0A0V1AUB5</t>
  </si>
  <si>
    <t>G5ED98</t>
  </si>
  <si>
    <t>PIP Kinase</t>
  </si>
  <si>
    <t>A0A0V1L392</t>
  </si>
  <si>
    <t>A0A0V1B4V0</t>
  </si>
  <si>
    <t>Q10003</t>
  </si>
  <si>
    <t>Putative glycerophosphocholine phosphodiesterase GPCPD1 homolog 2 (EC 3.1.-.-)</t>
  </si>
  <si>
    <t>A0A0V1KSM9</t>
  </si>
  <si>
    <t>Phosphatidylinositol glycan anchor biosynthesis class U protein</t>
  </si>
  <si>
    <t>A0A0V1BHK4</t>
  </si>
  <si>
    <t>Q22672</t>
  </si>
  <si>
    <t>A0A1Y3EIV7</t>
  </si>
  <si>
    <t>Tafazzin family protein</t>
  </si>
  <si>
    <t>A0A0V1B9C5</t>
  </si>
  <si>
    <t>Q23598</t>
  </si>
  <si>
    <t>A0A1Y3EX52</t>
  </si>
  <si>
    <t>A0A0V1BFG5</t>
  </si>
  <si>
    <t>O02332</t>
  </si>
  <si>
    <t>Q27257</t>
  </si>
  <si>
    <t>A0A0V1L709</t>
  </si>
  <si>
    <t>A0A0V1BFM9</t>
  </si>
  <si>
    <t>Q23498</t>
  </si>
  <si>
    <t>Sphingomyelin phosphodiesterase 2 (EC 3.1.4.12) (Acid sphingomyelinase 2)</t>
  </si>
  <si>
    <t>A0A1Y3EQR2</t>
  </si>
  <si>
    <t>A0A0V1BQD1</t>
  </si>
  <si>
    <t>ATP-citrate synthase (Fragment)</t>
  </si>
  <si>
    <t>P53585</t>
  </si>
  <si>
    <t>Probable ATP-citrate synthase (EC 2.3.3.8) (ATP-citrate (pro-S-)-lyase) (Citrate cleavage enzyme)</t>
  </si>
  <si>
    <t>A0A0V1L2R1</t>
  </si>
  <si>
    <t>A0A0V1BT85</t>
  </si>
  <si>
    <t>Q22942</t>
  </si>
  <si>
    <t>Choline kinase A2 (EC 2.7.1.32) (Ethanolamine kinase) (EC 2.7.1.82)</t>
  </si>
  <si>
    <t>A0A0V1L6F6</t>
  </si>
  <si>
    <t>A0A0V1LIY9</t>
  </si>
  <si>
    <t>A0A0V1BEN5</t>
  </si>
  <si>
    <t>A0A1Y3EBS5</t>
  </si>
  <si>
    <t>A0A0V1C420</t>
  </si>
  <si>
    <t>G5EGT1</t>
  </si>
  <si>
    <t>A0A0V1L4J2</t>
  </si>
  <si>
    <t>Choline/ethanolaminephosphotransferase 1 (Fragment)</t>
  </si>
  <si>
    <t>A0A0V1B7L4</t>
  </si>
  <si>
    <t>G5EC25</t>
  </si>
  <si>
    <t>Choline/EthanolaminePhosphoTransferase</t>
  </si>
  <si>
    <t>A0A0V1KUS0</t>
  </si>
  <si>
    <t>A0A0V1BQR9</t>
  </si>
  <si>
    <t>A0A2K5AU07</t>
  </si>
  <si>
    <t>A0A0V1KTE2</t>
  </si>
  <si>
    <t>E5SHE8</t>
  </si>
  <si>
    <t>Q9N5Z7</t>
  </si>
  <si>
    <t>A0A0V1LTN1</t>
  </si>
  <si>
    <t>A0A0V1BWX0</t>
  </si>
  <si>
    <t>P30645</t>
  </si>
  <si>
    <t>Probable 3',5'-cyclic phosphodiesterase pde-2 (EC 3.1.4.17)</t>
  </si>
  <si>
    <t>A0A0V1L4W2</t>
  </si>
  <si>
    <t>A0A0V1C0E1</t>
  </si>
  <si>
    <t>Q20177</t>
  </si>
  <si>
    <t>A0A0V1C0C9</t>
  </si>
  <si>
    <t>A0A0V1LSD2</t>
  </si>
  <si>
    <t>A0A0V1AZP3</t>
  </si>
  <si>
    <t>Q9BIC3</t>
  </si>
  <si>
    <t>Enoyl-CoA Hydratase</t>
  </si>
  <si>
    <t>A0A0V1LU91</t>
  </si>
  <si>
    <t>Phosphatidylinositol 5-phosphate 4-kinase type-2 beta (Fragment)</t>
  </si>
  <si>
    <t>A0A0V1BNJ1</t>
  </si>
  <si>
    <t>Q9BL73</t>
  </si>
  <si>
    <t>PIPK domain-containing protein</t>
  </si>
  <si>
    <t>A0A0V1LTH6</t>
  </si>
  <si>
    <t>A0A0V1C2R4</t>
  </si>
  <si>
    <t>A0A0V1AZS0</t>
  </si>
  <si>
    <t>Q9GYT0</t>
  </si>
  <si>
    <t>A0A0V1LB10</t>
  </si>
  <si>
    <t>E5SAV1</t>
  </si>
  <si>
    <t>E2S7J2</t>
  </si>
  <si>
    <t>Abhydro_lipase domain-containing protein</t>
  </si>
  <si>
    <t>A0A0V1LD39</t>
  </si>
  <si>
    <t>A0A0V1BWX6</t>
  </si>
  <si>
    <t>A0A0V1BXM2</t>
  </si>
  <si>
    <t>A0A0V1KZ71</t>
  </si>
  <si>
    <t>E5SUV6</t>
  </si>
  <si>
    <t>Q9U294</t>
  </si>
  <si>
    <t>A0A0V1KY70</t>
  </si>
  <si>
    <t>A0A0V1BAY1</t>
  </si>
  <si>
    <t>Q95X59</t>
  </si>
  <si>
    <t>A0A0V1LP77</t>
  </si>
  <si>
    <t>Q17430</t>
  </si>
  <si>
    <t>Nuclear RNA-binding protein sart-3 (U4/U6 snRNA-associated-splicing factor)</t>
  </si>
  <si>
    <t>A0A0V1KRC5</t>
  </si>
  <si>
    <t>A0A0V1BBP6</t>
  </si>
  <si>
    <t>Q22070</t>
  </si>
  <si>
    <t>1-phosphatidylinositol 4,5-bisphosphate phosphodiesterase gamma plc-3 (EC 3.1.4.11) (Phosphoinositide phospholipase C-gamma plc-3) (Phospholipase C-gamma plc-3) (PLC-gamma plc-3)</t>
  </si>
  <si>
    <t>A0A0V1L7R6</t>
  </si>
  <si>
    <t>A0A0V1BLH0</t>
  </si>
  <si>
    <t>G5ECL2</t>
  </si>
  <si>
    <t>Synaptojanin (EC 3.1.3.36) (Synaptic inositol 1,4,5-trisphosphate 5-phosphatase) (Uncoordinated protein 26)</t>
  </si>
  <si>
    <t>A0A0V1LEB9</t>
  </si>
  <si>
    <t>A0A0V1B0Y8</t>
  </si>
  <si>
    <t>A0A4V0IN51</t>
  </si>
  <si>
    <t>PhosphoLipase C</t>
  </si>
  <si>
    <t>A0A0V1LE99</t>
  </si>
  <si>
    <t>A0A0V1B0R7</t>
  </si>
  <si>
    <t>Gastric triacylglycerol lipase</t>
  </si>
  <si>
    <t>Q93789</t>
  </si>
  <si>
    <t>Lipase lipl-1 (EC 3.1.1.-) (Lipase-like 1)</t>
  </si>
  <si>
    <t>A0A0V1KRG7</t>
  </si>
  <si>
    <t>A0A0V1B8C8</t>
  </si>
  <si>
    <t>Q9BL79</t>
  </si>
  <si>
    <t>P34623</t>
  </si>
  <si>
    <t>DDRGK domain-containing protein 1 (Ufm-binding protein 1)</t>
  </si>
  <si>
    <t>A0A0V1KQT9</t>
  </si>
  <si>
    <t>A0A0V1B8E3</t>
  </si>
  <si>
    <t>A0A0V1KQB5</t>
  </si>
  <si>
    <t>A0A0V1BFC7</t>
  </si>
  <si>
    <t>UDP-N-acetylglucosamine--dolichyl-phosphate N-acetylglucosaminephosphotransferase</t>
  </si>
  <si>
    <t>Q11174</t>
  </si>
  <si>
    <t>Probable endochitinase (EC 3.2.1.14)</t>
  </si>
  <si>
    <t>A0A0V1LL78</t>
  </si>
  <si>
    <t>A0A0V1BPC8</t>
  </si>
  <si>
    <t>G5ED68</t>
  </si>
  <si>
    <t>Myotubularin-related protein 6 (Phosphatidylinositol-3-phosphate phosphatase) (EC 3.1.3.64)</t>
  </si>
  <si>
    <t>A0A0V1LAQ7</t>
  </si>
  <si>
    <t>A0A0V1BHC7</t>
  </si>
  <si>
    <t>GPI ethanolamine phosphate transferase 1 (Fragment)</t>
  </si>
  <si>
    <t>G4SNP0</t>
  </si>
  <si>
    <t>PigN domain-containing protein</t>
  </si>
  <si>
    <t>A0A0V1LEG7</t>
  </si>
  <si>
    <t>Protein VAC14-like protein (Fragment)</t>
  </si>
  <si>
    <t>A0A0V1AZ70</t>
  </si>
  <si>
    <t>Q21225</t>
  </si>
  <si>
    <t>VAC (Yeast VACuole morphology)-Like</t>
  </si>
  <si>
    <t>A0A0V1KQQ0</t>
  </si>
  <si>
    <t>A0A0V1BUJ6</t>
  </si>
  <si>
    <t>Q65XX9</t>
  </si>
  <si>
    <t>MeValonate Kinase</t>
  </si>
  <si>
    <t>A0A0V1KQI4</t>
  </si>
  <si>
    <t>A0A1Y3E739</t>
  </si>
  <si>
    <t>3-hydroxyacyl-CoA dehydrogenase protein</t>
  </si>
  <si>
    <t>A0A0V1AZ48</t>
  </si>
  <si>
    <t>P41938</t>
  </si>
  <si>
    <t>Probable 3-hydroxyacyl-CoA dehydrogenase B0272.3 (EC 1.1.1.35)</t>
  </si>
  <si>
    <t>A0A0V1B8V1</t>
  </si>
  <si>
    <t>A0A0V1L3T1</t>
  </si>
  <si>
    <t>A0A0V1BE58</t>
  </si>
  <si>
    <t>Q9XVS0</t>
  </si>
  <si>
    <t>Fatty acid 2-hydroxylase (EC 1.-.-.-)</t>
  </si>
  <si>
    <t>A0A0V1KP81</t>
  </si>
  <si>
    <t>A0A0V1BA54</t>
  </si>
  <si>
    <t>Q9N5Y2</t>
  </si>
  <si>
    <t>Probable very-long-chain enoyl-CoA reductase art-1 (EC 1.3.1.93)</t>
  </si>
  <si>
    <t>A0A0V1LL81</t>
  </si>
  <si>
    <t>A0A0V1BP91</t>
  </si>
  <si>
    <t>A0A0V1L7Q6</t>
  </si>
  <si>
    <t>A0A0V1BHD9</t>
  </si>
  <si>
    <t>O45318</t>
  </si>
  <si>
    <t>PI3K/PI4K domain-containing protein</t>
  </si>
  <si>
    <t>A0A0V1L300</t>
  </si>
  <si>
    <t>A0A0V1B0D1</t>
  </si>
  <si>
    <t>G5ECR8</t>
  </si>
  <si>
    <t>Putative glucosylceramidase 3 (EC 3.2.1.45)</t>
  </si>
  <si>
    <t>A0A1Y3ERI2</t>
  </si>
  <si>
    <t>Putative acetyltransferase, GNAT family</t>
  </si>
  <si>
    <t>A0A0V1BDK2</t>
  </si>
  <si>
    <t>Q9N4G7</t>
  </si>
  <si>
    <t>Phosphatidate cytidylyltransferase, mitochondrial (EC 2.7.7.41) (CDP-diacylglycerol synthase) (CDP-DAG synthase) (Mitochondrial translocator assembly and maintenance protein 41 homolog) (TAM41)</t>
  </si>
  <si>
    <t>A0A0V1KVK9</t>
  </si>
  <si>
    <t>A0A0V1BDU1</t>
  </si>
  <si>
    <t>Q20077</t>
  </si>
  <si>
    <t>PhosphoInositide Four Kinase (PI-4 Kinase)</t>
  </si>
  <si>
    <t>A0A0V1LRW7</t>
  </si>
  <si>
    <t>A0A0V1AZQ7</t>
  </si>
  <si>
    <t>Q94125</t>
  </si>
  <si>
    <t>Phosphatidylinositol 3-kinase age-1 (PI3-kinase age-1) (PI3K age-1) (PtdIns-3-kinase age-1) (EC 2.7.1.137) (Aging alteration protein 1)</t>
  </si>
  <si>
    <t>A0A1Y3END2</t>
  </si>
  <si>
    <t>E5SDX7</t>
  </si>
  <si>
    <t>P54871</t>
  </si>
  <si>
    <t>Hydroxymethylglutaryl-CoA synthase (HMG-CoA synthase) (EC 2.3.3.10) (3-hydroxy-3-methylglutaryl coenzyme A synthase)</t>
  </si>
  <si>
    <t>A0A0V1LK45</t>
  </si>
  <si>
    <t>A0A0V1B329</t>
  </si>
  <si>
    <t>Syndecan (Fragment)</t>
  </si>
  <si>
    <t>Q965T1</t>
  </si>
  <si>
    <t>Transmembrane protein 258 (Dolichyl-diphosphooligosaccharide--protein glycosyltransferase subunit TMEM258) (Oligosaccharyl transferase subunit TMEM258)</t>
  </si>
  <si>
    <t>A0A0V1L5Q5</t>
  </si>
  <si>
    <t>A0A0V1C266</t>
  </si>
  <si>
    <t>G4S034</t>
  </si>
  <si>
    <t>SPeCtrin</t>
  </si>
  <si>
    <t>A0A1Y3EQB0</t>
  </si>
  <si>
    <t>Phospholipase D domain protein (Fragment)</t>
  </si>
  <si>
    <t>A0A0V1BFC1</t>
  </si>
  <si>
    <t>G5EDU3</t>
  </si>
  <si>
    <t>A0A0V1LVH9</t>
  </si>
  <si>
    <t>U4/U6 small nuclear ribonucleoprotein Prp31</t>
  </si>
  <si>
    <t>A0A0V1BV12</t>
  </si>
  <si>
    <t>Q9N592</t>
  </si>
  <si>
    <t>Nop domain-containing protein</t>
  </si>
  <si>
    <t>A0A1Y3EK05</t>
  </si>
  <si>
    <t>Inositol-1-monophosphatase (EC 3.1.3.25)</t>
  </si>
  <si>
    <t>A0A0V1BLI4</t>
  </si>
  <si>
    <t>Q19420</t>
  </si>
  <si>
    <t>Inositol monophosphatase ttx-7 (IMP) (IMPase) (EC 3.1.3.25) (Abnormal thermotaxis protein 7) (D-galactose 1-phosphate phosphatase) (EC 3.1.3.94) (Inositol-1(or 4)-monophosphatase)</t>
  </si>
  <si>
    <t>A0A0V1LI00</t>
  </si>
  <si>
    <t>1-phosphatidylinositol-4-phosphate 5-kinase (Phosphatidylinositol 4-phosphate 5-kinase type-1 alpha)</t>
  </si>
  <si>
    <t>A0A0V1BE99</t>
  </si>
  <si>
    <t>O01759</t>
  </si>
  <si>
    <t>A0A1Y3ELG9</t>
  </si>
  <si>
    <t>Isopentenyl-diphosphate delta-isomerase</t>
  </si>
  <si>
    <t>A0A0V1BXP2</t>
  </si>
  <si>
    <t>Isopentenyl-diphosphate Delta-isomerase II</t>
  </si>
  <si>
    <t>G5EFQ1</t>
  </si>
  <si>
    <t>Isopentenyl-diphosphate isomerase (Nudix hydrolase domain-containing protein)</t>
  </si>
  <si>
    <t>A0A0V1LRX3</t>
  </si>
  <si>
    <t>Group 3 secretory phospholipase A2 (Phospholipase A2)</t>
  </si>
  <si>
    <t>A0A0V1BQQ5</t>
  </si>
  <si>
    <t>A0A0V1L480</t>
  </si>
  <si>
    <t>A0A0V1BGS9</t>
  </si>
  <si>
    <t>Q09643</t>
  </si>
  <si>
    <t>PhosphatidylSerine SYnthase</t>
  </si>
  <si>
    <t>A0A1Y3EHJ6</t>
  </si>
  <si>
    <t>PAN domain protein</t>
  </si>
  <si>
    <t>A0A0V1AWE8</t>
  </si>
  <si>
    <t>Q9XUE5</t>
  </si>
  <si>
    <t>NOmpA Homolog (Drosophila nompA: no mechanoreceptor potential A)</t>
  </si>
  <si>
    <t>A0A0V1LBR9</t>
  </si>
  <si>
    <t>High-affinity choline transporter 1 (Putative high affinity choline transporter 1)</t>
  </si>
  <si>
    <t>O02228</t>
  </si>
  <si>
    <t>A0A0V1KX11</t>
  </si>
  <si>
    <t>A0A0V1B862</t>
  </si>
  <si>
    <t>Q11186</t>
  </si>
  <si>
    <t>Patanin-like phospholipase domain-containing protein atgl-1 (EC 3.1.1.3) (Adipose triglyceride lipase 1)</t>
  </si>
  <si>
    <t>A0A0V1LEM6</t>
  </si>
  <si>
    <t>A0A1Y3ELS3</t>
  </si>
  <si>
    <t>Cyclic nucleotide-binding domain protein</t>
  </si>
  <si>
    <t>A0A0V1B8P1</t>
  </si>
  <si>
    <t>Q02331</t>
  </si>
  <si>
    <t>Patatin-like phospholipase domain-containing protein ZK370.4 (EC 3.1.1.-)</t>
  </si>
  <si>
    <t>A0A0V1KRN1</t>
  </si>
  <si>
    <t>A0A0V1B899</t>
  </si>
  <si>
    <t>P52887</t>
  </si>
  <si>
    <t>Probable dolichyl pyrophosphate Glc1Man9GlcNAc2 alpha-1,3-glucosyltransferase (EC 2.4.1.265) (Asparagine-linked glycosylation protein 8 homolog) (Dol-P-Glc:Glc(1)Man(9)GlcNAc(2)-PP-dolichyl alpha-1,3-glucosyltransferase) (Dolichyl-P-Glc:Glc1Man9GlcNAc2-PP-dolichyl glucosyltransferase)</t>
  </si>
  <si>
    <t>A0A0V1L4E5</t>
  </si>
  <si>
    <t>A0A0V1C024</t>
  </si>
  <si>
    <t>Q9U2G1</t>
  </si>
  <si>
    <t>A0A1Y3ESZ1</t>
  </si>
  <si>
    <t>Linear amide C-N hydrolase, choloylglycine hydrolase family protein</t>
  </si>
  <si>
    <t>A0A0V1BU68</t>
  </si>
  <si>
    <t>O45686</t>
  </si>
  <si>
    <t>Acid ceramidase (EC 3.5.1.23) (Acylsphingosine amidohydrolase 1) [Cleaved into: Acid ceramidase subunit alpha; Acid ceramidase subunit beta]</t>
  </si>
  <si>
    <t>A0A0V1KTG1</t>
  </si>
  <si>
    <t>A0A0V1BXJ5</t>
  </si>
  <si>
    <t>Q22795</t>
  </si>
  <si>
    <t>Histone-lysine N-methyltransferase set-1 (EC 2.1.1.361)</t>
  </si>
  <si>
    <t>A0A0V1LEQ8</t>
  </si>
  <si>
    <t>A0A0V1AZ41</t>
  </si>
  <si>
    <t>A0A1Y3EQ41</t>
  </si>
  <si>
    <t>A0A0V1BPZ6</t>
  </si>
  <si>
    <t>Q19207</t>
  </si>
  <si>
    <t>A0A0V1L9R7</t>
  </si>
  <si>
    <t>A0A0V1BK95</t>
  </si>
  <si>
    <t>O01916</t>
  </si>
  <si>
    <t>Probable cardiolipin synthase (CMP-forming) (CLS) (EC 2.7.8.41)</t>
  </si>
  <si>
    <t>A0A0V1LDX7</t>
  </si>
  <si>
    <t>A0A0V1B135</t>
  </si>
  <si>
    <t>O17732</t>
  </si>
  <si>
    <t>Pyruvate carboxylase 1 (EC 6.4.1.1) (Pyruvic carboxylase 1) (PCB 1)</t>
  </si>
  <si>
    <t>A0A0V1LEH4</t>
  </si>
  <si>
    <t>A0A0V1L446</t>
  </si>
  <si>
    <t>A0A0V1C0Y5</t>
  </si>
  <si>
    <t>A0A1Y3EWW1</t>
  </si>
  <si>
    <t>N-acetylglucosaminyl-phosphatidylinositol de-N-acetylase domain protein</t>
  </si>
  <si>
    <t>A0A0V1B8L4</t>
  </si>
  <si>
    <t>D4YWC2</t>
  </si>
  <si>
    <t>PhosphatidylInositol Glycan anchor biosynthesis class L</t>
  </si>
  <si>
    <t>A0A0V1BQZ6</t>
  </si>
  <si>
    <t>A0A0V1L804</t>
  </si>
  <si>
    <t>A0A0V1BKA0</t>
  </si>
  <si>
    <t>P53439</t>
  </si>
  <si>
    <t>Phosphatidate cytidylyltransferase (EC 2.7.7.41) (CDP-DAG synthase) (CDP-DG synthase) (CDP-diacylglycerol synthase) (CDP-diglyceride pyrophosphorylase) (CDP-diglyceride synthase)</t>
  </si>
  <si>
    <t>A0A0V1L5T8</t>
  </si>
  <si>
    <t>A0A0V1BUB7</t>
  </si>
  <si>
    <t>Q23083</t>
  </si>
  <si>
    <t>A0A0V1L6Q1</t>
  </si>
  <si>
    <t>A0A0V1LCQ3</t>
  </si>
  <si>
    <t>A0A0V1BTT3</t>
  </si>
  <si>
    <t>Q17343</t>
  </si>
  <si>
    <t>AO13 ankyrin</t>
  </si>
  <si>
    <t>A0A0V1L1Z6</t>
  </si>
  <si>
    <t>Putative sphingolipid delta(4)-desaturase/C4-hydroxylase</t>
  </si>
  <si>
    <t>E5SH17</t>
  </si>
  <si>
    <t>G5EC63</t>
  </si>
  <si>
    <t>Putative sphingolipid delta(4)-desaturase/C4-monooxygenase (EC 1.14.18.5) (EC 1.14.19.17) (Sphingolipid 4-desaturase) (Sphingolipid C4-monooxygenase)</t>
  </si>
  <si>
    <t>A0A0V1LJ44</t>
  </si>
  <si>
    <t>A0A0V1AWM1</t>
  </si>
  <si>
    <t>Q21452</t>
  </si>
  <si>
    <t>A0A1Y3ERI1</t>
  </si>
  <si>
    <t>E5SKP8</t>
  </si>
  <si>
    <t>Acyl carrier protein, mitochondrial</t>
  </si>
  <si>
    <t>Q20122</t>
  </si>
  <si>
    <t>A0A0V1LJ86</t>
  </si>
  <si>
    <t>A0A0V1LIB6</t>
  </si>
  <si>
    <t>A0A0V1BW97</t>
  </si>
  <si>
    <t>Q09508</t>
  </si>
  <si>
    <t>Succinate dehydrogenase [ubiquinone] flavoprotein subunit, mitochondrial (EC 1.3.5.1) (Flavoprotein subunit of complex II) (FP)</t>
  </si>
  <si>
    <t>A0A0V1KTM1</t>
  </si>
  <si>
    <t>Acyl carrier protein, mitochondrial (Fragment)</t>
  </si>
  <si>
    <t>E5SCJ5</t>
  </si>
  <si>
    <t>Q9U241</t>
  </si>
  <si>
    <t>A0A0V1LLJ0</t>
  </si>
  <si>
    <t>A0A0V1BXV9</t>
  </si>
  <si>
    <t>60S ribosomal protein L27a</t>
  </si>
  <si>
    <t>Q9BKU5</t>
  </si>
  <si>
    <t>Ribosomal_L18e/L15P domain-containing protein</t>
  </si>
  <si>
    <t>Entry (TPs)</t>
  </si>
  <si>
    <t>Protein (TPs)</t>
  </si>
  <si>
    <t>% Sim. (TPs)</t>
  </si>
  <si>
    <t>A0A0V1FG85</t>
  </si>
  <si>
    <t>A0A0V1H8J4</t>
  </si>
  <si>
    <t>A0A0V0XGN0</t>
  </si>
  <si>
    <t>A0A0V1FJE0</t>
  </si>
  <si>
    <t>A0A0V1E3Z5</t>
  </si>
  <si>
    <t>A0A0V1E2L1</t>
  </si>
  <si>
    <t>A0A0V1E326</t>
  </si>
  <si>
    <t>A0A0V0YJZ0</t>
  </si>
  <si>
    <t>A0A0V1KB48</t>
  </si>
  <si>
    <t>A0A0V1E550</t>
  </si>
  <si>
    <t>A0A0V0XH08</t>
  </si>
  <si>
    <t>Q45GD1</t>
  </si>
  <si>
    <t>GM2 activator protein (Ganglioside GM2 activator)</t>
  </si>
  <si>
    <t>A0A0V1G5Q4</t>
  </si>
  <si>
    <t>A0A0V1F7Y9</t>
  </si>
  <si>
    <t>A0A0V0YI29</t>
  </si>
  <si>
    <t>A0A0V1IQ74</t>
  </si>
  <si>
    <t>A0A0V1FS43</t>
  </si>
  <si>
    <t>A0A0V0Y6C1</t>
  </si>
  <si>
    <t>A0A0V1J7X9</t>
  </si>
  <si>
    <t>A0A0V1F8U3</t>
  </si>
  <si>
    <t>A0A0V1JZS6</t>
  </si>
  <si>
    <t>A0A0V1KG12</t>
  </si>
  <si>
    <t>A0A0V0YGQ4</t>
  </si>
  <si>
    <t>Basic phospholipase A2</t>
  </si>
  <si>
    <t>A0A0V1K3X1</t>
  </si>
  <si>
    <t>A0A0V0XKA7</t>
  </si>
  <si>
    <t>A0A0V1E3U3</t>
  </si>
  <si>
    <t>Farnesyl pyrophosphate synthase</t>
  </si>
  <si>
    <t>A0A0V1JKU6</t>
  </si>
  <si>
    <t>A0A0V1KFG2</t>
  </si>
  <si>
    <t>A0A0V0XF76</t>
  </si>
  <si>
    <t>A0A0V1IV75</t>
  </si>
  <si>
    <t>A0A0V0Y612</t>
  </si>
  <si>
    <t>A0A0V1FGE7</t>
  </si>
  <si>
    <t>A0A0V0Y6J8</t>
  </si>
  <si>
    <t>A0A0V1JT65</t>
  </si>
  <si>
    <t>A0A0V1JHL3</t>
  </si>
  <si>
    <t>A0A0V1EHP8</t>
  </si>
  <si>
    <t>A0A0V0YHN8</t>
  </si>
  <si>
    <t>A0A0V1G610</t>
  </si>
  <si>
    <t>A0A0V1K9C8</t>
  </si>
  <si>
    <t>A0A0V1EML6</t>
  </si>
  <si>
    <t>A0A0V1JH28</t>
  </si>
  <si>
    <t>A0A0V1IS12</t>
  </si>
  <si>
    <t>A0A0V1EF08</t>
  </si>
  <si>
    <t>A0A0V1K0E3</t>
  </si>
  <si>
    <t>A0A0V1K9W1</t>
  </si>
  <si>
    <t>A0A0V1EA97</t>
  </si>
  <si>
    <t>A0A0V1EW89</t>
  </si>
  <si>
    <t>A0A0V0YJ34</t>
  </si>
  <si>
    <t>Cathepsin B-like cysteine proteinase 6</t>
  </si>
  <si>
    <t>A0A0V0Y2D8</t>
  </si>
  <si>
    <t>A0A0V1FWI6</t>
  </si>
  <si>
    <t>A0A0V1J8P8</t>
  </si>
  <si>
    <t>A0A0V1KAZ4</t>
  </si>
  <si>
    <t>A0A0V1JPT7</t>
  </si>
  <si>
    <t>A0A0V0XJJ3</t>
  </si>
  <si>
    <t>GPI mannosyltransferase 1 (EC 2.4.1.-) (GPI mannosyltransferase I) (Fragment)</t>
  </si>
  <si>
    <t>A0A0V1EVT3</t>
  </si>
  <si>
    <t>A0A0V1K6A7</t>
  </si>
  <si>
    <t>A0A0V0XLV5</t>
  </si>
  <si>
    <t>A0A0V1K139</t>
  </si>
  <si>
    <t>A0A0V1EST8</t>
  </si>
  <si>
    <t>A0A0V1FHS7</t>
  </si>
  <si>
    <t>A0A0V0XLA7</t>
  </si>
  <si>
    <t>A0A0V1FGN0</t>
  </si>
  <si>
    <t>A0A0V1ENQ3</t>
  </si>
  <si>
    <t>A0A0V1G2C4</t>
  </si>
  <si>
    <t>A0A0V1F0D6</t>
  </si>
  <si>
    <t>A0A0V1JZ96</t>
  </si>
  <si>
    <t>A0A0V1IYM8</t>
  </si>
  <si>
    <t>A0A0V1FSI3</t>
  </si>
  <si>
    <t>A0A0V1JC81</t>
  </si>
  <si>
    <t>A0A0V0YKP6</t>
  </si>
  <si>
    <t>A0A0V1K578</t>
  </si>
  <si>
    <t>A0A0V1DVV6</t>
  </si>
  <si>
    <t>Patatin-like phospholipase domain-containing protein 4 (Fragment)</t>
  </si>
  <si>
    <t>A0A0V1J9R4</t>
  </si>
  <si>
    <t>A0A0V1K6C3</t>
  </si>
  <si>
    <t>A0A0V1K6B6</t>
  </si>
  <si>
    <t>A0A0V1FCQ4</t>
  </si>
  <si>
    <t>A0A0V1G0F5</t>
  </si>
  <si>
    <t>A0A0V1EL05</t>
  </si>
  <si>
    <t>A0A0V1IQ71</t>
  </si>
  <si>
    <t>A0A0V1F1X3</t>
  </si>
  <si>
    <t>A0A0V1IVD9</t>
  </si>
  <si>
    <t>A0A0V1IVC7</t>
  </si>
  <si>
    <t>A0A0V0XVD3</t>
  </si>
  <si>
    <t>A0A0V0XPK6</t>
  </si>
  <si>
    <t>A0A0V0XNC2</t>
  </si>
  <si>
    <t>A0A0V1J9Y2</t>
  </si>
  <si>
    <t>A0A0V1DYE0</t>
  </si>
  <si>
    <t>A0A0V1K0K3</t>
  </si>
  <si>
    <t>A0A0V1KF81</t>
  </si>
  <si>
    <t>A0A0V1EHR2</t>
  </si>
  <si>
    <t>A0A0V1FVD2</t>
  </si>
  <si>
    <t>A0A0V1F967</t>
  </si>
  <si>
    <t>A0A0V1ERQ2</t>
  </si>
  <si>
    <t>A0A0V0XZK6</t>
  </si>
  <si>
    <t>A0A0V0XLK2</t>
  </si>
  <si>
    <t>A0A0V1JAH9</t>
  </si>
  <si>
    <t>A0A0V1J1C0</t>
  </si>
  <si>
    <t>A0A0V1F8S9</t>
  </si>
  <si>
    <t>A0A0V1KEW9</t>
  </si>
  <si>
    <t>A0A0V1FB65</t>
  </si>
  <si>
    <t>A0A0V0YGG3</t>
  </si>
  <si>
    <t>A0A0V1EST1</t>
  </si>
  <si>
    <t>A0A0V1KC28</t>
  </si>
  <si>
    <t>A0A0V1G1W9</t>
  </si>
  <si>
    <t>A0A0V0YG90</t>
  </si>
  <si>
    <t>Structural maintenance of chromosomes protein 6</t>
  </si>
  <si>
    <t>A0A0V1E152</t>
  </si>
  <si>
    <t>A0A0V0YF50</t>
  </si>
  <si>
    <t>A0A0V0Y3V8</t>
  </si>
  <si>
    <t>Phosphatidate cytidylyltransferase, mitochondrial (EC 2.7.7.41) (CDP-diacylglycerol synthase) (Mitochondrial translocator assembly and maintenance protein 41 homolog)</t>
  </si>
  <si>
    <t>A0A0V1FKS0</t>
  </si>
  <si>
    <t>A0A0V0Y3G5</t>
  </si>
  <si>
    <t>A0A0V1IQM3</t>
  </si>
  <si>
    <t>A0A0V1EZW3</t>
  </si>
  <si>
    <t>A0A0V1FVK4</t>
  </si>
  <si>
    <t>A0A0V1ISL8</t>
  </si>
  <si>
    <t>A0A0V1EEF0</t>
  </si>
  <si>
    <t>A0A0V1JDG9</t>
  </si>
  <si>
    <t>A0A0V1K8D6</t>
  </si>
  <si>
    <t>A0A0V1JKA9</t>
  </si>
  <si>
    <t>A0A0V1JAR6</t>
  </si>
  <si>
    <t>A0A0V0Y4K1</t>
  </si>
  <si>
    <t>A0A0V1IPU2</t>
  </si>
  <si>
    <t>A0A0V1FMW3</t>
  </si>
  <si>
    <t>A0A0V1KEG7</t>
  </si>
  <si>
    <t>PNPLA domain-containing protein (Fragment)</t>
  </si>
  <si>
    <t>A0A0V1IJ54</t>
  </si>
  <si>
    <t>A0A0V1F8U5</t>
  </si>
  <si>
    <t>A0A0V1KE83</t>
  </si>
  <si>
    <t>A0A0V0XHV0</t>
  </si>
  <si>
    <t>A0A0V1JQM9</t>
  </si>
  <si>
    <t>A0A0V1K631</t>
  </si>
  <si>
    <t>A0A0V1IGB3</t>
  </si>
  <si>
    <t>A0A0V1I195</t>
  </si>
  <si>
    <t>A0A0V1EKC0</t>
  </si>
  <si>
    <t>A0A0V1JLA9</t>
  </si>
  <si>
    <t>A0A0V1K363</t>
  </si>
  <si>
    <t>A0A0V1IJC4</t>
  </si>
  <si>
    <t>A0A0V0XHJ7</t>
  </si>
  <si>
    <t>A0A0V1JQA6</t>
  </si>
  <si>
    <t>A0A0V1ESK8</t>
  </si>
  <si>
    <t>A0A0V0YHB4</t>
  </si>
  <si>
    <t>A0A0V1IBH7</t>
  </si>
  <si>
    <t>A0A0V1E2J0</t>
  </si>
  <si>
    <t>A0A0V0YP36</t>
  </si>
  <si>
    <t>A0A0V1EZM2</t>
  </si>
  <si>
    <t>A0A0V1FSF1</t>
  </si>
  <si>
    <t>A0A0V1IL61</t>
  </si>
  <si>
    <t>A0A0V0YDC3</t>
  </si>
  <si>
    <t>A0A0V1E7T6</t>
  </si>
  <si>
    <t>A0A0V1E1M2</t>
  </si>
  <si>
    <t>A0A0V1FNU3</t>
  </si>
  <si>
    <t>A0A0V0YHD9</t>
  </si>
  <si>
    <t>A0A0V1G6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222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3" fillId="0" borderId="1" xfId="0" applyFont="1" applyBorder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/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9"/>
  <sheetViews>
    <sheetView tabSelected="1" zoomScaleNormal="100" workbookViewId="0"/>
  </sheetViews>
  <sheetFormatPr defaultRowHeight="15"/>
  <cols>
    <col min="1" max="1" width="13.42578125" bestFit="1" customWidth="1"/>
    <col min="2" max="2" width="50.5703125" customWidth="1"/>
    <col min="3" max="4" width="15.5703125" customWidth="1"/>
    <col min="5" max="5" width="15.5703125" style="4" customWidth="1"/>
    <col min="6" max="7" width="15.5703125" style="8" customWidth="1"/>
    <col min="8" max="8" width="15.5703125" style="4" customWidth="1"/>
    <col min="9" max="10" width="15.5703125" style="8" customWidth="1"/>
    <col min="11" max="11" width="15.5703125" style="4" customWidth="1"/>
    <col min="12" max="13" width="15.5703125" style="8" customWidth="1"/>
    <col min="14" max="14" width="15.5703125" style="4" customWidth="1"/>
    <col min="15" max="15" width="15.5703125" style="8" customWidth="1"/>
    <col min="16" max="17" width="15.5703125" style="4" customWidth="1"/>
    <col min="18" max="19" width="15.5703125" style="8" customWidth="1"/>
    <col min="20" max="20" width="15.5703125" style="4" customWidth="1"/>
    <col min="21" max="21" width="129.42578125" style="5" bestFit="1" customWidth="1"/>
  </cols>
  <sheetData>
    <row r="1" spans="1:21" ht="15.75">
      <c r="A1" s="6" t="s">
        <v>619</v>
      </c>
    </row>
    <row r="2" spans="1:21" ht="15.75">
      <c r="A2" s="6" t="s">
        <v>620</v>
      </c>
    </row>
    <row r="3" spans="1:21" ht="15.75">
      <c r="A3" s="7" t="s">
        <v>617</v>
      </c>
    </row>
    <row r="4" spans="1:21" ht="15.75">
      <c r="A4" s="6" t="s">
        <v>618</v>
      </c>
    </row>
    <row r="6" spans="1:21" s="14" customFormat="1">
      <c r="A6" s="10" t="s">
        <v>0</v>
      </c>
      <c r="B6" s="10" t="s">
        <v>1</v>
      </c>
      <c r="C6" s="10" t="s">
        <v>2</v>
      </c>
      <c r="D6" s="10" t="s">
        <v>3</v>
      </c>
      <c r="E6" s="11" t="s">
        <v>621</v>
      </c>
      <c r="F6" s="12" t="s">
        <v>622</v>
      </c>
      <c r="G6" s="12" t="s">
        <v>623</v>
      </c>
      <c r="H6" s="11" t="s">
        <v>624</v>
      </c>
      <c r="I6" s="12" t="s">
        <v>626</v>
      </c>
      <c r="J6" s="12" t="s">
        <v>627</v>
      </c>
      <c r="K6" s="11" t="s">
        <v>625</v>
      </c>
      <c r="L6" s="12" t="s">
        <v>628</v>
      </c>
      <c r="M6" s="12" t="s">
        <v>629</v>
      </c>
      <c r="N6" s="11" t="s">
        <v>630</v>
      </c>
      <c r="O6" s="12" t="s">
        <v>1303</v>
      </c>
      <c r="P6" s="12" t="s">
        <v>1304</v>
      </c>
      <c r="Q6" s="11" t="s">
        <v>1305</v>
      </c>
      <c r="R6" s="12" t="s">
        <v>631</v>
      </c>
      <c r="S6" s="12" t="s">
        <v>632</v>
      </c>
      <c r="T6" s="11" t="s">
        <v>633</v>
      </c>
      <c r="U6" s="13" t="s">
        <v>4</v>
      </c>
    </row>
    <row r="7" spans="1:21">
      <c r="A7" s="1" t="s">
        <v>5</v>
      </c>
      <c r="B7" s="1" t="s">
        <v>6</v>
      </c>
      <c r="C7" s="3" t="s">
        <v>7</v>
      </c>
      <c r="D7" s="3" t="s">
        <v>7</v>
      </c>
      <c r="E7" s="2" t="s">
        <v>7</v>
      </c>
      <c r="F7" s="9" t="s">
        <v>679</v>
      </c>
      <c r="G7" s="9" t="s">
        <v>6</v>
      </c>
      <c r="H7" s="2">
        <v>99.07</v>
      </c>
      <c r="I7" s="9" t="s">
        <v>801</v>
      </c>
      <c r="J7" s="9" t="s">
        <v>6</v>
      </c>
      <c r="K7" s="2">
        <v>98.75</v>
      </c>
      <c r="L7" s="9" t="s">
        <v>802</v>
      </c>
      <c r="M7" s="9" t="s">
        <v>6</v>
      </c>
      <c r="N7" s="2">
        <v>98.76</v>
      </c>
      <c r="O7" s="9" t="s">
        <v>1306</v>
      </c>
      <c r="P7" s="9" t="s">
        <v>6</v>
      </c>
      <c r="Q7" s="2">
        <v>99.38</v>
      </c>
      <c r="R7" s="9" t="s">
        <v>803</v>
      </c>
      <c r="S7" s="9" t="s">
        <v>804</v>
      </c>
      <c r="T7" s="2">
        <v>65.349999999999994</v>
      </c>
      <c r="U7" s="3" t="s">
        <v>8</v>
      </c>
    </row>
    <row r="8" spans="1:21">
      <c r="A8" s="1" t="s">
        <v>9</v>
      </c>
      <c r="B8" s="1" t="s">
        <v>10</v>
      </c>
      <c r="C8" s="3" t="s">
        <v>7</v>
      </c>
      <c r="D8" s="3" t="s">
        <v>7</v>
      </c>
      <c r="E8" s="2" t="s">
        <v>7</v>
      </c>
      <c r="F8" s="9" t="s">
        <v>679</v>
      </c>
      <c r="G8" s="9" t="s">
        <v>6</v>
      </c>
      <c r="H8" s="2">
        <v>98.18</v>
      </c>
      <c r="I8" s="9" t="s">
        <v>801</v>
      </c>
      <c r="J8" s="9" t="s">
        <v>6</v>
      </c>
      <c r="K8" s="2">
        <v>98.75</v>
      </c>
      <c r="L8" s="9" t="s">
        <v>802</v>
      </c>
      <c r="M8" s="9" t="s">
        <v>6</v>
      </c>
      <c r="N8" s="2">
        <v>98.76</v>
      </c>
      <c r="O8" s="9" t="s">
        <v>1307</v>
      </c>
      <c r="P8" s="9" t="s">
        <v>6</v>
      </c>
      <c r="Q8" s="2">
        <v>98.64</v>
      </c>
      <c r="R8" s="9" t="s">
        <v>803</v>
      </c>
      <c r="S8" s="9" t="s">
        <v>804</v>
      </c>
      <c r="T8" s="2">
        <v>65.349999999999994</v>
      </c>
      <c r="U8" s="3" t="s">
        <v>8</v>
      </c>
    </row>
    <row r="9" spans="1:21">
      <c r="A9" s="1" t="s">
        <v>11</v>
      </c>
      <c r="B9" s="1" t="s">
        <v>10</v>
      </c>
      <c r="C9" s="3" t="s">
        <v>7</v>
      </c>
      <c r="D9" s="3" t="s">
        <v>7</v>
      </c>
      <c r="E9" s="2" t="s">
        <v>7</v>
      </c>
      <c r="F9" s="9" t="s">
        <v>679</v>
      </c>
      <c r="G9" s="9" t="s">
        <v>6</v>
      </c>
      <c r="H9" s="2">
        <v>97.74</v>
      </c>
      <c r="I9" s="9" t="s">
        <v>801</v>
      </c>
      <c r="J9" s="9" t="s">
        <v>6</v>
      </c>
      <c r="K9" s="2">
        <v>98.94</v>
      </c>
      <c r="L9" s="9" t="s">
        <v>802</v>
      </c>
      <c r="M9" s="9" t="s">
        <v>6</v>
      </c>
      <c r="N9" s="2">
        <v>98.94</v>
      </c>
      <c r="O9" s="9" t="s">
        <v>1308</v>
      </c>
      <c r="P9" s="9" t="s">
        <v>6</v>
      </c>
      <c r="Q9" s="2">
        <v>98.63</v>
      </c>
      <c r="R9" s="9" t="s">
        <v>803</v>
      </c>
      <c r="S9" s="9" t="s">
        <v>804</v>
      </c>
      <c r="T9" s="2">
        <v>70.39</v>
      </c>
      <c r="U9" s="3" t="s">
        <v>8</v>
      </c>
    </row>
    <row r="10" spans="1:21">
      <c r="A10" s="1" t="s">
        <v>12</v>
      </c>
      <c r="B10" s="1" t="s">
        <v>13</v>
      </c>
      <c r="C10" s="3" t="s">
        <v>7</v>
      </c>
      <c r="D10" s="3" t="s">
        <v>7</v>
      </c>
      <c r="E10" s="2" t="s">
        <v>7</v>
      </c>
      <c r="F10" s="9" t="s">
        <v>680</v>
      </c>
      <c r="G10" s="9" t="s">
        <v>13</v>
      </c>
      <c r="H10" s="2">
        <v>98.8</v>
      </c>
      <c r="I10" s="9" t="s">
        <v>805</v>
      </c>
      <c r="J10" s="9" t="s">
        <v>13</v>
      </c>
      <c r="K10" s="2">
        <v>93.45</v>
      </c>
      <c r="L10" s="9" t="s">
        <v>806</v>
      </c>
      <c r="M10" s="9" t="s">
        <v>13</v>
      </c>
      <c r="N10" s="2">
        <v>98.8</v>
      </c>
      <c r="O10" s="9" t="s">
        <v>1309</v>
      </c>
      <c r="P10" s="9" t="s">
        <v>13</v>
      </c>
      <c r="Q10" s="2">
        <v>99.63</v>
      </c>
      <c r="R10" s="9" t="s">
        <v>807</v>
      </c>
      <c r="S10" s="9" t="s">
        <v>13</v>
      </c>
      <c r="T10" s="2">
        <v>71.489999999999995</v>
      </c>
      <c r="U10" s="3" t="s">
        <v>14</v>
      </c>
    </row>
    <row r="11" spans="1:21">
      <c r="A11" s="1" t="s">
        <v>15</v>
      </c>
      <c r="B11" s="1" t="s">
        <v>16</v>
      </c>
      <c r="C11" s="3" t="s">
        <v>7</v>
      </c>
      <c r="D11" s="3" t="s">
        <v>7</v>
      </c>
      <c r="E11" s="2" t="s">
        <v>7</v>
      </c>
      <c r="F11" s="9" t="s">
        <v>681</v>
      </c>
      <c r="G11" s="9" t="s">
        <v>634</v>
      </c>
      <c r="H11" s="2">
        <v>77.3</v>
      </c>
      <c r="I11" s="9" t="s">
        <v>808</v>
      </c>
      <c r="J11" s="9" t="s">
        <v>16</v>
      </c>
      <c r="K11" s="2">
        <v>77.08</v>
      </c>
      <c r="L11" s="9" t="s">
        <v>809</v>
      </c>
      <c r="M11" s="9" t="s">
        <v>810</v>
      </c>
      <c r="N11" s="2">
        <v>74.010000000000005</v>
      </c>
      <c r="O11" s="9" t="s">
        <v>1310</v>
      </c>
      <c r="P11" s="9" t="s">
        <v>16</v>
      </c>
      <c r="Q11" s="2">
        <v>82.91</v>
      </c>
      <c r="R11" s="9" t="s">
        <v>7</v>
      </c>
      <c r="S11" s="9" t="s">
        <v>7</v>
      </c>
      <c r="T11" s="2" t="s">
        <v>7</v>
      </c>
      <c r="U11" s="3" t="s">
        <v>14</v>
      </c>
    </row>
    <row r="12" spans="1:21">
      <c r="A12" s="1" t="s">
        <v>17</v>
      </c>
      <c r="B12" s="1" t="s">
        <v>18</v>
      </c>
      <c r="C12" s="1" t="s">
        <v>19</v>
      </c>
      <c r="D12" s="1" t="s">
        <v>20</v>
      </c>
      <c r="E12" s="2">
        <v>40.19</v>
      </c>
      <c r="F12" s="9" t="s">
        <v>682</v>
      </c>
      <c r="G12" s="9" t="s">
        <v>23</v>
      </c>
      <c r="H12" s="2">
        <v>93.7</v>
      </c>
      <c r="I12" s="9" t="s">
        <v>811</v>
      </c>
      <c r="J12" s="9" t="s">
        <v>23</v>
      </c>
      <c r="K12" s="2">
        <v>88.66</v>
      </c>
      <c r="L12" s="9" t="s">
        <v>812</v>
      </c>
      <c r="M12" s="9" t="s">
        <v>23</v>
      </c>
      <c r="N12" s="2">
        <v>94.3</v>
      </c>
      <c r="O12" s="9" t="s">
        <v>1311</v>
      </c>
      <c r="P12" s="9" t="s">
        <v>18</v>
      </c>
      <c r="Q12" s="2">
        <v>95.46</v>
      </c>
      <c r="R12" s="9" t="s">
        <v>813</v>
      </c>
      <c r="S12" s="9" t="s">
        <v>814</v>
      </c>
      <c r="T12" s="2">
        <v>45.78</v>
      </c>
      <c r="U12" s="3" t="s">
        <v>21</v>
      </c>
    </row>
    <row r="13" spans="1:21">
      <c r="A13" s="1" t="s">
        <v>22</v>
      </c>
      <c r="B13" s="1" t="s">
        <v>23</v>
      </c>
      <c r="C13" s="1" t="s">
        <v>19</v>
      </c>
      <c r="D13" s="1" t="s">
        <v>20</v>
      </c>
      <c r="E13" s="2">
        <v>40.44</v>
      </c>
      <c r="F13" s="9" t="s">
        <v>682</v>
      </c>
      <c r="G13" s="9" t="s">
        <v>23</v>
      </c>
      <c r="H13" s="2">
        <v>96.91</v>
      </c>
      <c r="I13" s="9" t="s">
        <v>811</v>
      </c>
      <c r="J13" s="9" t="s">
        <v>23</v>
      </c>
      <c r="K13" s="2">
        <v>90.8</v>
      </c>
      <c r="L13" s="9" t="s">
        <v>812</v>
      </c>
      <c r="M13" s="9" t="s">
        <v>23</v>
      </c>
      <c r="N13" s="2">
        <v>96.33</v>
      </c>
      <c r="O13" s="9" t="s">
        <v>1312</v>
      </c>
      <c r="P13" s="9" t="s">
        <v>23</v>
      </c>
      <c r="Q13" s="2">
        <v>95.22</v>
      </c>
      <c r="R13" s="9" t="s">
        <v>813</v>
      </c>
      <c r="S13" s="9" t="s">
        <v>814</v>
      </c>
      <c r="T13" s="2">
        <v>45.82</v>
      </c>
      <c r="U13" s="3" t="s">
        <v>21</v>
      </c>
    </row>
    <row r="14" spans="1:21">
      <c r="A14" s="1" t="s">
        <v>24</v>
      </c>
      <c r="B14" s="1" t="s">
        <v>25</v>
      </c>
      <c r="C14" s="1" t="s">
        <v>26</v>
      </c>
      <c r="D14" s="1" t="s">
        <v>27</v>
      </c>
      <c r="E14" s="2">
        <v>40.65</v>
      </c>
      <c r="F14" s="9" t="s">
        <v>683</v>
      </c>
      <c r="G14" s="9" t="s">
        <v>25</v>
      </c>
      <c r="H14" s="2">
        <v>58.78</v>
      </c>
      <c r="I14" s="9" t="s">
        <v>815</v>
      </c>
      <c r="J14" s="9" t="s">
        <v>25</v>
      </c>
      <c r="K14" s="2">
        <v>65.989999999999995</v>
      </c>
      <c r="L14" s="9" t="s">
        <v>816</v>
      </c>
      <c r="M14" s="9" t="s">
        <v>817</v>
      </c>
      <c r="N14" s="2">
        <v>50.45</v>
      </c>
      <c r="O14" s="9" t="s">
        <v>1313</v>
      </c>
      <c r="P14" s="9" t="s">
        <v>25</v>
      </c>
      <c r="Q14" s="2">
        <v>62.87</v>
      </c>
      <c r="R14" s="9" t="s">
        <v>818</v>
      </c>
      <c r="S14" s="9" t="s">
        <v>819</v>
      </c>
      <c r="T14" s="2">
        <v>42.84</v>
      </c>
      <c r="U14" s="3" t="s">
        <v>28</v>
      </c>
    </row>
    <row r="15" spans="1:21">
      <c r="A15" s="1" t="s">
        <v>29</v>
      </c>
      <c r="B15" s="1" t="s">
        <v>25</v>
      </c>
      <c r="C15" s="1" t="s">
        <v>26</v>
      </c>
      <c r="D15" s="1" t="s">
        <v>27</v>
      </c>
      <c r="E15" s="2">
        <v>40.909999999999997</v>
      </c>
      <c r="F15" s="9" t="s">
        <v>683</v>
      </c>
      <c r="G15" s="9" t="s">
        <v>25</v>
      </c>
      <c r="H15" s="2">
        <v>59.84</v>
      </c>
      <c r="I15" s="9" t="s">
        <v>815</v>
      </c>
      <c r="J15" s="9" t="s">
        <v>25</v>
      </c>
      <c r="K15" s="2">
        <v>67.98</v>
      </c>
      <c r="L15" s="9" t="s">
        <v>816</v>
      </c>
      <c r="M15" s="9" t="s">
        <v>817</v>
      </c>
      <c r="N15" s="2">
        <v>50.28</v>
      </c>
      <c r="O15" s="9" t="s">
        <v>1314</v>
      </c>
      <c r="P15" s="9" t="s">
        <v>25</v>
      </c>
      <c r="Q15" s="2">
        <v>62.81</v>
      </c>
      <c r="R15" s="9" t="s">
        <v>818</v>
      </c>
      <c r="S15" s="9" t="s">
        <v>819</v>
      </c>
      <c r="T15" s="2">
        <v>42.39</v>
      </c>
      <c r="U15" s="3" t="s">
        <v>28</v>
      </c>
    </row>
    <row r="16" spans="1:21">
      <c r="A16" s="1" t="s">
        <v>30</v>
      </c>
      <c r="B16" s="1" t="s">
        <v>31</v>
      </c>
      <c r="C16" s="1" t="s">
        <v>32</v>
      </c>
      <c r="D16" s="1" t="s">
        <v>33</v>
      </c>
      <c r="E16" s="2">
        <v>42.43</v>
      </c>
      <c r="F16" s="9" t="s">
        <v>684</v>
      </c>
      <c r="G16" s="9" t="s">
        <v>635</v>
      </c>
      <c r="H16" s="2">
        <v>74.599999999999994</v>
      </c>
      <c r="I16" s="9" t="s">
        <v>820</v>
      </c>
      <c r="J16" s="9" t="s">
        <v>31</v>
      </c>
      <c r="K16" s="2">
        <v>69.16</v>
      </c>
      <c r="L16" s="9" t="s">
        <v>821</v>
      </c>
      <c r="M16" s="9" t="s">
        <v>31</v>
      </c>
      <c r="N16" s="2">
        <v>72.62</v>
      </c>
      <c r="O16" s="9" t="s">
        <v>1315</v>
      </c>
      <c r="P16" s="9" t="s">
        <v>635</v>
      </c>
      <c r="Q16" s="2">
        <v>77.650000000000006</v>
      </c>
      <c r="R16" s="9" t="s">
        <v>822</v>
      </c>
      <c r="S16" s="9" t="s">
        <v>823</v>
      </c>
      <c r="T16" s="2">
        <v>38.82</v>
      </c>
      <c r="U16" s="3" t="s">
        <v>34</v>
      </c>
    </row>
    <row r="17" spans="1:21">
      <c r="A17" s="1" t="s">
        <v>35</v>
      </c>
      <c r="B17" s="1" t="s">
        <v>36</v>
      </c>
      <c r="C17" s="1" t="s">
        <v>37</v>
      </c>
      <c r="D17" s="1" t="s">
        <v>38</v>
      </c>
      <c r="E17" s="2">
        <v>43.27</v>
      </c>
      <c r="F17" s="9" t="s">
        <v>685</v>
      </c>
      <c r="G17" s="9" t="s">
        <v>636</v>
      </c>
      <c r="H17" s="2">
        <v>98.06</v>
      </c>
      <c r="I17" s="9" t="s">
        <v>824</v>
      </c>
      <c r="J17" s="9" t="s">
        <v>36</v>
      </c>
      <c r="K17" s="2">
        <v>98.07</v>
      </c>
      <c r="L17" s="9" t="s">
        <v>825</v>
      </c>
      <c r="M17" s="9" t="s">
        <v>36</v>
      </c>
      <c r="N17" s="2">
        <v>98.07</v>
      </c>
      <c r="O17" s="9" t="s">
        <v>1316</v>
      </c>
      <c r="P17" s="9" t="s">
        <v>36</v>
      </c>
      <c r="Q17" s="2">
        <v>96.46</v>
      </c>
      <c r="R17" s="9" t="s">
        <v>826</v>
      </c>
      <c r="S17" s="9" t="s">
        <v>13</v>
      </c>
      <c r="T17" s="2">
        <v>44.62</v>
      </c>
      <c r="U17" s="3" t="s">
        <v>39</v>
      </c>
    </row>
    <row r="18" spans="1:21">
      <c r="A18" s="1" t="s">
        <v>40</v>
      </c>
      <c r="B18" s="1" t="s">
        <v>41</v>
      </c>
      <c r="C18" s="1" t="s">
        <v>42</v>
      </c>
      <c r="D18" s="1" t="s">
        <v>43</v>
      </c>
      <c r="E18" s="2">
        <v>44</v>
      </c>
      <c r="F18" s="9" t="s">
        <v>686</v>
      </c>
      <c r="G18" s="9" t="s">
        <v>634</v>
      </c>
      <c r="H18" s="2">
        <v>74.11</v>
      </c>
      <c r="I18" s="9" t="s">
        <v>827</v>
      </c>
      <c r="J18" s="9" t="s">
        <v>634</v>
      </c>
      <c r="K18" s="2">
        <v>74.28</v>
      </c>
      <c r="L18" s="9" t="s">
        <v>828</v>
      </c>
      <c r="M18" s="9" t="s">
        <v>829</v>
      </c>
      <c r="N18" s="2">
        <v>81.75</v>
      </c>
      <c r="O18" s="9" t="s">
        <v>1317</v>
      </c>
      <c r="P18" s="9" t="s">
        <v>1318</v>
      </c>
      <c r="Q18" s="2">
        <v>64.790000000000006</v>
      </c>
      <c r="R18" s="9" t="s">
        <v>7</v>
      </c>
      <c r="S18" s="9" t="s">
        <v>7</v>
      </c>
      <c r="T18" s="2" t="s">
        <v>7</v>
      </c>
      <c r="U18" s="3" t="s">
        <v>14</v>
      </c>
    </row>
    <row r="19" spans="1:21">
      <c r="A19" s="1" t="s">
        <v>44</v>
      </c>
      <c r="B19" s="1" t="s">
        <v>45</v>
      </c>
      <c r="C19" s="1" t="s">
        <v>46</v>
      </c>
      <c r="D19" s="1" t="s">
        <v>47</v>
      </c>
      <c r="E19" s="2">
        <v>44.68</v>
      </c>
      <c r="F19" s="9" t="s">
        <v>687</v>
      </c>
      <c r="G19" s="9" t="s">
        <v>637</v>
      </c>
      <c r="H19" s="2">
        <v>60.99</v>
      </c>
      <c r="I19" s="9" t="s">
        <v>830</v>
      </c>
      <c r="J19" s="9" t="s">
        <v>637</v>
      </c>
      <c r="K19" s="2">
        <v>55.19</v>
      </c>
      <c r="L19" s="9" t="s">
        <v>831</v>
      </c>
      <c r="M19" s="9" t="s">
        <v>45</v>
      </c>
      <c r="N19" s="2">
        <v>56.2</v>
      </c>
      <c r="O19" s="9" t="s">
        <v>1319</v>
      </c>
      <c r="P19" s="9" t="s">
        <v>54</v>
      </c>
      <c r="Q19" s="2">
        <v>57.74</v>
      </c>
      <c r="R19" s="9" t="s">
        <v>832</v>
      </c>
      <c r="S19" s="9" t="s">
        <v>833</v>
      </c>
      <c r="T19" s="2">
        <v>41.93</v>
      </c>
      <c r="U19" s="3" t="s">
        <v>34</v>
      </c>
    </row>
    <row r="20" spans="1:21">
      <c r="A20" s="1" t="s">
        <v>48</v>
      </c>
      <c r="B20" s="1" t="s">
        <v>49</v>
      </c>
      <c r="C20" s="1" t="s">
        <v>50</v>
      </c>
      <c r="D20" s="1" t="s">
        <v>51</v>
      </c>
      <c r="E20" s="2">
        <v>44.7</v>
      </c>
      <c r="F20" s="9" t="s">
        <v>688</v>
      </c>
      <c r="G20" s="9" t="s">
        <v>49</v>
      </c>
      <c r="H20" s="2">
        <v>99.45</v>
      </c>
      <c r="I20" s="9" t="s">
        <v>834</v>
      </c>
      <c r="J20" s="9" t="s">
        <v>835</v>
      </c>
      <c r="K20" s="2">
        <v>99.45</v>
      </c>
      <c r="L20" s="9" t="s">
        <v>836</v>
      </c>
      <c r="M20" s="9" t="s">
        <v>837</v>
      </c>
      <c r="N20" s="2">
        <v>99.18</v>
      </c>
      <c r="O20" s="9" t="s">
        <v>1320</v>
      </c>
      <c r="P20" s="9" t="s">
        <v>49</v>
      </c>
      <c r="Q20" s="2">
        <v>98.21</v>
      </c>
      <c r="R20" s="9" t="s">
        <v>838</v>
      </c>
      <c r="S20" s="9" t="s">
        <v>839</v>
      </c>
      <c r="T20" s="2">
        <v>43.44</v>
      </c>
      <c r="U20" s="3" t="s">
        <v>52</v>
      </c>
    </row>
    <row r="21" spans="1:21">
      <c r="A21" s="1" t="s">
        <v>53</v>
      </c>
      <c r="B21" s="1" t="s">
        <v>54</v>
      </c>
      <c r="C21" s="1" t="s">
        <v>46</v>
      </c>
      <c r="D21" s="1" t="s">
        <v>47</v>
      </c>
      <c r="E21" s="2">
        <v>44.7</v>
      </c>
      <c r="F21" s="9" t="s">
        <v>687</v>
      </c>
      <c r="G21" s="9" t="s">
        <v>637</v>
      </c>
      <c r="H21" s="2">
        <v>61.57</v>
      </c>
      <c r="I21" s="9" t="s">
        <v>830</v>
      </c>
      <c r="J21" s="9" t="s">
        <v>637</v>
      </c>
      <c r="K21" s="2">
        <v>55.69</v>
      </c>
      <c r="L21" s="9" t="s">
        <v>831</v>
      </c>
      <c r="M21" s="9" t="s">
        <v>45</v>
      </c>
      <c r="N21" s="2">
        <v>56.58</v>
      </c>
      <c r="O21" s="9" t="s">
        <v>1321</v>
      </c>
      <c r="P21" s="9" t="s">
        <v>54</v>
      </c>
      <c r="Q21" s="2">
        <v>57.73</v>
      </c>
      <c r="R21" s="9" t="s">
        <v>832</v>
      </c>
      <c r="S21" s="9" t="s">
        <v>833</v>
      </c>
      <c r="T21" s="2">
        <v>41.93</v>
      </c>
      <c r="U21" s="3" t="s">
        <v>34</v>
      </c>
    </row>
    <row r="22" spans="1:21">
      <c r="A22" s="1" t="s">
        <v>55</v>
      </c>
      <c r="B22" s="1" t="s">
        <v>56</v>
      </c>
      <c r="C22" s="1" t="s">
        <v>57</v>
      </c>
      <c r="D22" s="1" t="s">
        <v>58</v>
      </c>
      <c r="E22" s="2">
        <v>44.75</v>
      </c>
      <c r="F22" s="9" t="s">
        <v>689</v>
      </c>
      <c r="G22" s="9" t="s">
        <v>56</v>
      </c>
      <c r="H22" s="2">
        <v>96.67</v>
      </c>
      <c r="I22" s="9" t="s">
        <v>840</v>
      </c>
      <c r="J22" s="9" t="s">
        <v>841</v>
      </c>
      <c r="K22" s="2">
        <v>96.67</v>
      </c>
      <c r="L22" s="9" t="s">
        <v>842</v>
      </c>
      <c r="M22" s="9" t="s">
        <v>56</v>
      </c>
      <c r="N22" s="2">
        <v>96.67</v>
      </c>
      <c r="O22" s="9" t="s">
        <v>1322</v>
      </c>
      <c r="P22" s="9" t="s">
        <v>56</v>
      </c>
      <c r="Q22" s="2">
        <v>95.04</v>
      </c>
      <c r="R22" s="9" t="s">
        <v>7</v>
      </c>
      <c r="S22" s="9" t="s">
        <v>7</v>
      </c>
      <c r="T22" s="2" t="s">
        <v>7</v>
      </c>
      <c r="U22" s="3" t="s">
        <v>614</v>
      </c>
    </row>
    <row r="23" spans="1:21">
      <c r="A23" s="1" t="s">
        <v>60</v>
      </c>
      <c r="B23" s="1" t="s">
        <v>61</v>
      </c>
      <c r="C23" s="1" t="s">
        <v>62</v>
      </c>
      <c r="D23" s="1" t="s">
        <v>63</v>
      </c>
      <c r="E23" s="2">
        <v>45.4</v>
      </c>
      <c r="F23" s="9" t="s">
        <v>690</v>
      </c>
      <c r="G23" s="9" t="s">
        <v>61</v>
      </c>
      <c r="H23" s="2">
        <v>48.59</v>
      </c>
      <c r="I23" s="9" t="s">
        <v>843</v>
      </c>
      <c r="J23" s="9" t="s">
        <v>844</v>
      </c>
      <c r="K23" s="2">
        <v>51.8</v>
      </c>
      <c r="L23" s="9" t="s">
        <v>845</v>
      </c>
      <c r="M23" s="9" t="s">
        <v>61</v>
      </c>
      <c r="N23" s="2">
        <v>53.44</v>
      </c>
      <c r="O23" s="9" t="s">
        <v>1323</v>
      </c>
      <c r="P23" s="9" t="s">
        <v>61</v>
      </c>
      <c r="Q23" s="2">
        <v>62.29</v>
      </c>
      <c r="R23" s="9" t="s">
        <v>846</v>
      </c>
      <c r="S23" s="9" t="s">
        <v>847</v>
      </c>
      <c r="T23" s="2">
        <v>48.56</v>
      </c>
      <c r="U23" s="3" t="s">
        <v>615</v>
      </c>
    </row>
    <row r="24" spans="1:21">
      <c r="A24" s="1" t="s">
        <v>65</v>
      </c>
      <c r="B24" s="1" t="s">
        <v>18</v>
      </c>
      <c r="C24" s="1" t="s">
        <v>66</v>
      </c>
      <c r="D24" s="1" t="s">
        <v>67</v>
      </c>
      <c r="E24" s="2">
        <v>45.48</v>
      </c>
      <c r="F24" s="9" t="s">
        <v>691</v>
      </c>
      <c r="G24" s="9" t="s">
        <v>638</v>
      </c>
      <c r="H24" s="2">
        <v>91.83</v>
      </c>
      <c r="I24" s="9" t="s">
        <v>848</v>
      </c>
      <c r="J24" s="9" t="s">
        <v>18</v>
      </c>
      <c r="K24" s="2">
        <v>90.82</v>
      </c>
      <c r="L24" s="9" t="s">
        <v>849</v>
      </c>
      <c r="M24" s="9" t="s">
        <v>18</v>
      </c>
      <c r="N24" s="2">
        <v>88.12</v>
      </c>
      <c r="O24" s="9" t="s">
        <v>1324</v>
      </c>
      <c r="P24" s="9" t="s">
        <v>18</v>
      </c>
      <c r="Q24" s="2">
        <v>85.07</v>
      </c>
      <c r="R24" s="9" t="s">
        <v>7</v>
      </c>
      <c r="S24" s="9" t="s">
        <v>7</v>
      </c>
      <c r="T24" s="2" t="s">
        <v>7</v>
      </c>
      <c r="U24" s="3" t="s">
        <v>21</v>
      </c>
    </row>
    <row r="25" spans="1:21">
      <c r="A25" s="1" t="s">
        <v>68</v>
      </c>
      <c r="B25" s="1" t="s">
        <v>45</v>
      </c>
      <c r="C25" s="1" t="s">
        <v>46</v>
      </c>
      <c r="D25" s="1" t="s">
        <v>47</v>
      </c>
      <c r="E25" s="2">
        <v>45.5</v>
      </c>
      <c r="F25" s="9" t="s">
        <v>687</v>
      </c>
      <c r="G25" s="9" t="s">
        <v>637</v>
      </c>
      <c r="H25" s="2">
        <v>62.43</v>
      </c>
      <c r="I25" s="9" t="s">
        <v>830</v>
      </c>
      <c r="J25" s="9" t="s">
        <v>637</v>
      </c>
      <c r="K25" s="2">
        <v>56.62</v>
      </c>
      <c r="L25" s="9" t="s">
        <v>831</v>
      </c>
      <c r="M25" s="9" t="s">
        <v>45</v>
      </c>
      <c r="N25" s="2">
        <v>57.47</v>
      </c>
      <c r="O25" s="9" t="s">
        <v>1325</v>
      </c>
      <c r="P25" s="9" t="s">
        <v>54</v>
      </c>
      <c r="Q25" s="2">
        <v>59.26</v>
      </c>
      <c r="R25" s="9" t="s">
        <v>832</v>
      </c>
      <c r="S25" s="9" t="s">
        <v>833</v>
      </c>
      <c r="T25" s="2">
        <v>43.05</v>
      </c>
      <c r="U25" s="3" t="s">
        <v>34</v>
      </c>
    </row>
    <row r="26" spans="1:21">
      <c r="A26" s="1" t="s">
        <v>69</v>
      </c>
      <c r="B26" s="1" t="s">
        <v>54</v>
      </c>
      <c r="C26" s="1" t="s">
        <v>46</v>
      </c>
      <c r="D26" s="1" t="s">
        <v>47</v>
      </c>
      <c r="E26" s="2">
        <v>45.54</v>
      </c>
      <c r="F26" s="9" t="s">
        <v>687</v>
      </c>
      <c r="G26" s="9" t="s">
        <v>637</v>
      </c>
      <c r="H26" s="2">
        <v>63.06</v>
      </c>
      <c r="I26" s="9" t="s">
        <v>830</v>
      </c>
      <c r="J26" s="9" t="s">
        <v>637</v>
      </c>
      <c r="K26" s="2">
        <v>57.18</v>
      </c>
      <c r="L26" s="9" t="s">
        <v>831</v>
      </c>
      <c r="M26" s="9" t="s">
        <v>45</v>
      </c>
      <c r="N26" s="2">
        <v>57.88</v>
      </c>
      <c r="O26" s="9" t="s">
        <v>1321</v>
      </c>
      <c r="P26" s="9" t="s">
        <v>54</v>
      </c>
      <c r="Q26" s="2">
        <v>58.89</v>
      </c>
      <c r="R26" s="9" t="s">
        <v>832</v>
      </c>
      <c r="S26" s="9" t="s">
        <v>833</v>
      </c>
      <c r="T26" s="2">
        <v>43.05</v>
      </c>
      <c r="U26" s="3" t="s">
        <v>34</v>
      </c>
    </row>
    <row r="27" spans="1:21">
      <c r="A27" s="1" t="s">
        <v>70</v>
      </c>
      <c r="B27" s="1" t="s">
        <v>71</v>
      </c>
      <c r="C27" s="1" t="s">
        <v>72</v>
      </c>
      <c r="D27" s="1" t="s">
        <v>71</v>
      </c>
      <c r="E27" s="2">
        <v>45.94</v>
      </c>
      <c r="F27" s="9" t="s">
        <v>692</v>
      </c>
      <c r="G27" s="9" t="s">
        <v>71</v>
      </c>
      <c r="H27" s="2">
        <v>72.650000000000006</v>
      </c>
      <c r="I27" s="9" t="s">
        <v>850</v>
      </c>
      <c r="J27" s="9" t="s">
        <v>851</v>
      </c>
      <c r="K27" s="2">
        <v>60.25</v>
      </c>
      <c r="L27" s="9" t="s">
        <v>852</v>
      </c>
      <c r="M27" s="9" t="s">
        <v>71</v>
      </c>
      <c r="N27" s="2">
        <v>54.29</v>
      </c>
      <c r="O27" s="9" t="s">
        <v>1326</v>
      </c>
      <c r="P27" s="9" t="s">
        <v>71</v>
      </c>
      <c r="Q27" s="2">
        <v>67.7</v>
      </c>
      <c r="R27" s="9" t="s">
        <v>853</v>
      </c>
      <c r="S27" s="9" t="s">
        <v>854</v>
      </c>
      <c r="T27" s="2">
        <v>49.93</v>
      </c>
      <c r="U27" s="3" t="s">
        <v>73</v>
      </c>
    </row>
    <row r="28" spans="1:21">
      <c r="A28" s="1" t="s">
        <v>74</v>
      </c>
      <c r="B28" s="1" t="s">
        <v>75</v>
      </c>
      <c r="C28" s="1" t="s">
        <v>62</v>
      </c>
      <c r="D28" s="1" t="s">
        <v>63</v>
      </c>
      <c r="E28" s="2">
        <v>46</v>
      </c>
      <c r="F28" s="9" t="s">
        <v>693</v>
      </c>
      <c r="G28" s="9" t="s">
        <v>75</v>
      </c>
      <c r="H28" s="2">
        <v>50.37</v>
      </c>
      <c r="I28" s="9" t="s">
        <v>855</v>
      </c>
      <c r="J28" s="9" t="s">
        <v>75</v>
      </c>
      <c r="K28" s="2">
        <v>57.47</v>
      </c>
      <c r="L28" s="9" t="s">
        <v>856</v>
      </c>
      <c r="M28" s="9" t="s">
        <v>75</v>
      </c>
      <c r="N28" s="2">
        <v>52.14</v>
      </c>
      <c r="O28" s="9" t="s">
        <v>1327</v>
      </c>
      <c r="P28" s="9" t="s">
        <v>75</v>
      </c>
      <c r="Q28" s="2">
        <v>86.02</v>
      </c>
      <c r="R28" s="9" t="s">
        <v>846</v>
      </c>
      <c r="S28" s="9" t="s">
        <v>847</v>
      </c>
      <c r="T28" s="2">
        <v>44.12</v>
      </c>
      <c r="U28" s="3" t="s">
        <v>615</v>
      </c>
    </row>
    <row r="29" spans="1:21">
      <c r="A29" s="1" t="s">
        <v>76</v>
      </c>
      <c r="B29" s="1" t="s">
        <v>77</v>
      </c>
      <c r="C29" s="1" t="s">
        <v>78</v>
      </c>
      <c r="D29" s="1" t="s">
        <v>79</v>
      </c>
      <c r="E29" s="2">
        <v>46.13</v>
      </c>
      <c r="F29" s="9" t="s">
        <v>694</v>
      </c>
      <c r="G29" s="9" t="s">
        <v>77</v>
      </c>
      <c r="H29" s="2">
        <v>53.42</v>
      </c>
      <c r="I29" s="9" t="s">
        <v>857</v>
      </c>
      <c r="J29" s="9" t="s">
        <v>77</v>
      </c>
      <c r="K29" s="2">
        <v>53.7</v>
      </c>
      <c r="L29" s="9" t="s">
        <v>858</v>
      </c>
      <c r="M29" s="9" t="s">
        <v>77</v>
      </c>
      <c r="N29" s="2">
        <v>54.53</v>
      </c>
      <c r="O29" s="9" t="s">
        <v>1328</v>
      </c>
      <c r="P29" s="9" t="s">
        <v>77</v>
      </c>
      <c r="Q29" s="2">
        <v>60.88</v>
      </c>
      <c r="R29" s="9" t="s">
        <v>859</v>
      </c>
      <c r="S29" s="9" t="s">
        <v>860</v>
      </c>
      <c r="T29" s="2">
        <v>48.2</v>
      </c>
      <c r="U29" s="3" t="s">
        <v>34</v>
      </c>
    </row>
    <row r="30" spans="1:21">
      <c r="A30" s="1" t="s">
        <v>80</v>
      </c>
      <c r="B30" s="1" t="s">
        <v>81</v>
      </c>
      <c r="C30" s="1" t="s">
        <v>82</v>
      </c>
      <c r="D30" s="1" t="s">
        <v>83</v>
      </c>
      <c r="E30" s="2">
        <v>46.37</v>
      </c>
      <c r="F30" s="9" t="s">
        <v>695</v>
      </c>
      <c r="G30" s="9" t="s">
        <v>81</v>
      </c>
      <c r="H30" s="2">
        <v>92.57</v>
      </c>
      <c r="I30" s="9" t="s">
        <v>861</v>
      </c>
      <c r="J30" s="9" t="s">
        <v>81</v>
      </c>
      <c r="K30" s="2">
        <v>62.97</v>
      </c>
      <c r="L30" s="9" t="s">
        <v>862</v>
      </c>
      <c r="M30" s="9" t="s">
        <v>81</v>
      </c>
      <c r="N30" s="2">
        <v>70.17</v>
      </c>
      <c r="O30" s="9" t="s">
        <v>1329</v>
      </c>
      <c r="P30" s="9" t="s">
        <v>1330</v>
      </c>
      <c r="Q30" s="2">
        <v>84.43</v>
      </c>
      <c r="R30" s="9" t="s">
        <v>863</v>
      </c>
      <c r="S30" s="9" t="s">
        <v>184</v>
      </c>
      <c r="T30" s="2">
        <v>46.08</v>
      </c>
      <c r="U30" s="3" t="s">
        <v>614</v>
      </c>
    </row>
    <row r="31" spans="1:21">
      <c r="A31" s="1" t="s">
        <v>84</v>
      </c>
      <c r="B31" s="1" t="s">
        <v>75</v>
      </c>
      <c r="C31" s="1" t="s">
        <v>62</v>
      </c>
      <c r="D31" s="1" t="s">
        <v>63</v>
      </c>
      <c r="E31" s="2">
        <v>46.5</v>
      </c>
      <c r="F31" s="9" t="s">
        <v>696</v>
      </c>
      <c r="G31" s="9" t="s">
        <v>75</v>
      </c>
      <c r="H31" s="2">
        <v>50.8</v>
      </c>
      <c r="I31" s="9" t="s">
        <v>855</v>
      </c>
      <c r="J31" s="9" t="s">
        <v>75</v>
      </c>
      <c r="K31" s="2">
        <v>58.62</v>
      </c>
      <c r="L31" s="9" t="s">
        <v>856</v>
      </c>
      <c r="M31" s="9" t="s">
        <v>75</v>
      </c>
      <c r="N31" s="2">
        <v>52.93</v>
      </c>
      <c r="O31" s="9" t="s">
        <v>1327</v>
      </c>
      <c r="P31" s="9" t="s">
        <v>75</v>
      </c>
      <c r="Q31" s="2">
        <v>87.89</v>
      </c>
      <c r="R31" s="9" t="s">
        <v>846</v>
      </c>
      <c r="S31" s="9" t="s">
        <v>847</v>
      </c>
      <c r="T31" s="2">
        <v>44.62</v>
      </c>
      <c r="U31" s="3" t="s">
        <v>615</v>
      </c>
    </row>
    <row r="32" spans="1:21">
      <c r="A32" s="1" t="s">
        <v>85</v>
      </c>
      <c r="B32" s="1" t="s">
        <v>75</v>
      </c>
      <c r="C32" s="1" t="s">
        <v>62</v>
      </c>
      <c r="D32" s="1" t="s">
        <v>63</v>
      </c>
      <c r="E32" s="2">
        <v>46.5</v>
      </c>
      <c r="F32" s="9" t="s">
        <v>696</v>
      </c>
      <c r="G32" s="9" t="s">
        <v>75</v>
      </c>
      <c r="H32" s="2">
        <v>50.8</v>
      </c>
      <c r="I32" s="9" t="s">
        <v>855</v>
      </c>
      <c r="J32" s="9" t="s">
        <v>75</v>
      </c>
      <c r="K32" s="2">
        <v>58.47</v>
      </c>
      <c r="L32" s="9" t="s">
        <v>856</v>
      </c>
      <c r="M32" s="9" t="s">
        <v>75</v>
      </c>
      <c r="N32" s="2">
        <v>52.93</v>
      </c>
      <c r="O32" s="9" t="s">
        <v>1327</v>
      </c>
      <c r="P32" s="9" t="s">
        <v>75</v>
      </c>
      <c r="Q32" s="2">
        <v>87.92</v>
      </c>
      <c r="R32" s="9" t="s">
        <v>846</v>
      </c>
      <c r="S32" s="9" t="s">
        <v>847</v>
      </c>
      <c r="T32" s="2">
        <v>44.62</v>
      </c>
      <c r="U32" s="3" t="s">
        <v>615</v>
      </c>
    </row>
    <row r="33" spans="1:21">
      <c r="A33" s="1" t="s">
        <v>86</v>
      </c>
      <c r="B33" s="1" t="s">
        <v>87</v>
      </c>
      <c r="C33" s="1" t="s">
        <v>88</v>
      </c>
      <c r="D33" s="1" t="s">
        <v>89</v>
      </c>
      <c r="E33" s="2">
        <v>46.57</v>
      </c>
      <c r="F33" s="9" t="s">
        <v>697</v>
      </c>
      <c r="G33" s="9" t="s">
        <v>639</v>
      </c>
      <c r="H33" s="2">
        <v>75.75</v>
      </c>
      <c r="I33" s="9" t="s">
        <v>864</v>
      </c>
      <c r="J33" s="9" t="s">
        <v>639</v>
      </c>
      <c r="K33" s="2">
        <v>82.25</v>
      </c>
      <c r="L33" s="9" t="s">
        <v>865</v>
      </c>
      <c r="M33" s="9" t="s">
        <v>639</v>
      </c>
      <c r="N33" s="2">
        <v>75.55</v>
      </c>
      <c r="O33" s="9" t="s">
        <v>1331</v>
      </c>
      <c r="P33" s="9" t="s">
        <v>639</v>
      </c>
      <c r="Q33" s="2">
        <v>83.39</v>
      </c>
      <c r="R33" s="9" t="s">
        <v>866</v>
      </c>
      <c r="S33" s="9" t="s">
        <v>867</v>
      </c>
      <c r="T33" s="2">
        <v>56.29</v>
      </c>
      <c r="U33" s="3" t="s">
        <v>90</v>
      </c>
    </row>
    <row r="34" spans="1:21">
      <c r="A34" s="1" t="s">
        <v>91</v>
      </c>
      <c r="B34" s="1" t="s">
        <v>75</v>
      </c>
      <c r="C34" s="1" t="s">
        <v>62</v>
      </c>
      <c r="D34" s="1" t="s">
        <v>63</v>
      </c>
      <c r="E34" s="2">
        <v>46.67</v>
      </c>
      <c r="F34" s="9" t="s">
        <v>698</v>
      </c>
      <c r="G34" s="9" t="s">
        <v>75</v>
      </c>
      <c r="H34" s="2">
        <v>48.29</v>
      </c>
      <c r="I34" s="9" t="s">
        <v>868</v>
      </c>
      <c r="J34" s="9" t="s">
        <v>61</v>
      </c>
      <c r="K34" s="2">
        <v>57.88</v>
      </c>
      <c r="L34" s="9" t="s">
        <v>869</v>
      </c>
      <c r="M34" s="9" t="s">
        <v>75</v>
      </c>
      <c r="N34" s="2">
        <v>52.17</v>
      </c>
      <c r="O34" s="9" t="s">
        <v>1332</v>
      </c>
      <c r="P34" s="9" t="s">
        <v>75</v>
      </c>
      <c r="Q34" s="2">
        <v>63.92</v>
      </c>
      <c r="R34" s="9" t="s">
        <v>870</v>
      </c>
      <c r="S34" s="9" t="s">
        <v>847</v>
      </c>
      <c r="T34" s="2">
        <v>48.38</v>
      </c>
      <c r="U34" s="3" t="s">
        <v>615</v>
      </c>
    </row>
    <row r="35" spans="1:21">
      <c r="A35" s="1" t="s">
        <v>92</v>
      </c>
      <c r="B35" s="1" t="s">
        <v>93</v>
      </c>
      <c r="C35" s="1" t="s">
        <v>94</v>
      </c>
      <c r="D35" s="1" t="s">
        <v>95</v>
      </c>
      <c r="E35" s="2">
        <v>46.83</v>
      </c>
      <c r="F35" s="9" t="s">
        <v>699</v>
      </c>
      <c r="G35" s="9" t="s">
        <v>640</v>
      </c>
      <c r="H35" s="2">
        <v>54.93</v>
      </c>
      <c r="I35" s="9" t="s">
        <v>871</v>
      </c>
      <c r="J35" s="9" t="s">
        <v>872</v>
      </c>
      <c r="K35" s="2">
        <v>55.65</v>
      </c>
      <c r="L35" s="9" t="s">
        <v>873</v>
      </c>
      <c r="M35" s="9" t="s">
        <v>874</v>
      </c>
      <c r="N35" s="2">
        <v>69.31</v>
      </c>
      <c r="O35" s="9" t="s">
        <v>1333</v>
      </c>
      <c r="P35" s="9" t="s">
        <v>1334</v>
      </c>
      <c r="Q35" s="2">
        <v>73.930000000000007</v>
      </c>
      <c r="R35" s="9" t="s">
        <v>875</v>
      </c>
      <c r="S35" s="9" t="s">
        <v>876</v>
      </c>
      <c r="T35" s="2">
        <v>51.71</v>
      </c>
      <c r="U35" s="3" t="s">
        <v>96</v>
      </c>
    </row>
    <row r="36" spans="1:21">
      <c r="A36" s="1" t="s">
        <v>97</v>
      </c>
      <c r="B36" s="1" t="s">
        <v>98</v>
      </c>
      <c r="C36" s="1" t="s">
        <v>99</v>
      </c>
      <c r="D36" s="1" t="s">
        <v>100</v>
      </c>
      <c r="E36" s="2">
        <v>47.49</v>
      </c>
      <c r="F36" s="9" t="s">
        <v>700</v>
      </c>
      <c r="G36" s="9" t="s">
        <v>98</v>
      </c>
      <c r="H36" s="2">
        <v>89.07</v>
      </c>
      <c r="I36" s="9" t="s">
        <v>877</v>
      </c>
      <c r="J36" s="9" t="s">
        <v>98</v>
      </c>
      <c r="K36" s="2">
        <v>88.67</v>
      </c>
      <c r="L36" s="9" t="s">
        <v>878</v>
      </c>
      <c r="M36" s="9" t="s">
        <v>879</v>
      </c>
      <c r="N36" s="2">
        <v>89.49</v>
      </c>
      <c r="O36" s="9" t="s">
        <v>1335</v>
      </c>
      <c r="P36" s="9" t="s">
        <v>879</v>
      </c>
      <c r="Q36" s="2">
        <v>97.48</v>
      </c>
      <c r="R36" s="9" t="s">
        <v>880</v>
      </c>
      <c r="S36" s="9" t="s">
        <v>881</v>
      </c>
      <c r="T36" s="2">
        <v>41.99</v>
      </c>
      <c r="U36" s="3" t="s">
        <v>101</v>
      </c>
    </row>
    <row r="37" spans="1:21">
      <c r="A37" s="1" t="s">
        <v>102</v>
      </c>
      <c r="B37" s="1" t="s">
        <v>98</v>
      </c>
      <c r="C37" s="1" t="s">
        <v>99</v>
      </c>
      <c r="D37" s="1" t="s">
        <v>100</v>
      </c>
      <c r="E37" s="2">
        <v>47.58</v>
      </c>
      <c r="F37" s="9" t="s">
        <v>700</v>
      </c>
      <c r="G37" s="9" t="s">
        <v>98</v>
      </c>
      <c r="H37" s="2">
        <v>88.07</v>
      </c>
      <c r="I37" s="9" t="s">
        <v>877</v>
      </c>
      <c r="J37" s="9" t="s">
        <v>98</v>
      </c>
      <c r="K37" s="2">
        <v>87.67</v>
      </c>
      <c r="L37" s="9" t="s">
        <v>878</v>
      </c>
      <c r="M37" s="9" t="s">
        <v>879</v>
      </c>
      <c r="N37" s="2">
        <v>88.48</v>
      </c>
      <c r="O37" s="9" t="s">
        <v>1335</v>
      </c>
      <c r="P37" s="9" t="s">
        <v>879</v>
      </c>
      <c r="Q37" s="2">
        <v>96.34</v>
      </c>
      <c r="R37" s="9" t="s">
        <v>880</v>
      </c>
      <c r="S37" s="9" t="s">
        <v>881</v>
      </c>
      <c r="T37" s="2">
        <v>41.52</v>
      </c>
      <c r="U37" s="3" t="s">
        <v>101</v>
      </c>
    </row>
    <row r="38" spans="1:21">
      <c r="A38" s="1" t="s">
        <v>103</v>
      </c>
      <c r="B38" s="1" t="s">
        <v>104</v>
      </c>
      <c r="C38" s="1" t="s">
        <v>105</v>
      </c>
      <c r="D38" s="1" t="s">
        <v>106</v>
      </c>
      <c r="E38" s="2">
        <v>47.74</v>
      </c>
      <c r="F38" s="9" t="s">
        <v>701</v>
      </c>
      <c r="G38" s="9" t="s">
        <v>159</v>
      </c>
      <c r="H38" s="2">
        <v>61.1</v>
      </c>
      <c r="I38" s="9" t="s">
        <v>882</v>
      </c>
      <c r="J38" s="9" t="s">
        <v>883</v>
      </c>
      <c r="K38" s="2">
        <v>66.819999999999993</v>
      </c>
      <c r="L38" s="9" t="s">
        <v>884</v>
      </c>
      <c r="M38" s="9" t="s">
        <v>104</v>
      </c>
      <c r="N38" s="2">
        <v>60.3</v>
      </c>
      <c r="O38" s="9" t="s">
        <v>1336</v>
      </c>
      <c r="P38" s="9" t="s">
        <v>104</v>
      </c>
      <c r="Q38" s="2">
        <v>75.739999999999995</v>
      </c>
      <c r="R38" s="9" t="s">
        <v>885</v>
      </c>
      <c r="S38" s="9" t="s">
        <v>886</v>
      </c>
      <c r="T38" s="2">
        <v>50.32</v>
      </c>
      <c r="U38" s="3" t="s">
        <v>616</v>
      </c>
    </row>
    <row r="39" spans="1:21">
      <c r="A39" s="1" t="s">
        <v>108</v>
      </c>
      <c r="B39" s="1" t="s">
        <v>104</v>
      </c>
      <c r="C39" s="1" t="s">
        <v>105</v>
      </c>
      <c r="D39" s="1" t="s">
        <v>106</v>
      </c>
      <c r="E39" s="2">
        <v>47.97</v>
      </c>
      <c r="F39" s="9" t="s">
        <v>701</v>
      </c>
      <c r="G39" s="9" t="s">
        <v>159</v>
      </c>
      <c r="H39" s="2">
        <v>60.45</v>
      </c>
      <c r="I39" s="9" t="s">
        <v>882</v>
      </c>
      <c r="J39" s="9" t="s">
        <v>883</v>
      </c>
      <c r="K39" s="2">
        <v>67.290000000000006</v>
      </c>
      <c r="L39" s="9" t="s">
        <v>884</v>
      </c>
      <c r="M39" s="9" t="s">
        <v>104</v>
      </c>
      <c r="N39" s="2">
        <v>60.09</v>
      </c>
      <c r="O39" s="9" t="s">
        <v>1336</v>
      </c>
      <c r="P39" s="9" t="s">
        <v>104</v>
      </c>
      <c r="Q39" s="2">
        <v>74.34</v>
      </c>
      <c r="R39" s="9" t="s">
        <v>885</v>
      </c>
      <c r="S39" s="9" t="s">
        <v>886</v>
      </c>
      <c r="T39" s="2">
        <v>53.43</v>
      </c>
      <c r="U39" s="3" t="s">
        <v>616</v>
      </c>
    </row>
    <row r="40" spans="1:21">
      <c r="A40" s="1" t="s">
        <v>109</v>
      </c>
      <c r="B40" s="1" t="s">
        <v>87</v>
      </c>
      <c r="C40" s="1" t="s">
        <v>88</v>
      </c>
      <c r="D40" s="1" t="s">
        <v>89</v>
      </c>
      <c r="E40" s="2">
        <v>48.2</v>
      </c>
      <c r="F40" s="9" t="s">
        <v>702</v>
      </c>
      <c r="G40" s="9" t="s">
        <v>639</v>
      </c>
      <c r="H40" s="2">
        <v>76.8</v>
      </c>
      <c r="I40" s="9" t="s">
        <v>887</v>
      </c>
      <c r="J40" s="9" t="s">
        <v>639</v>
      </c>
      <c r="K40" s="2">
        <v>70.41</v>
      </c>
      <c r="L40" s="9" t="s">
        <v>888</v>
      </c>
      <c r="M40" s="9" t="s">
        <v>639</v>
      </c>
      <c r="N40" s="2">
        <v>76.790000000000006</v>
      </c>
      <c r="O40" s="9" t="s">
        <v>1337</v>
      </c>
      <c r="P40" s="9" t="s">
        <v>639</v>
      </c>
      <c r="Q40" s="2">
        <v>68.84</v>
      </c>
      <c r="R40" s="9" t="s">
        <v>889</v>
      </c>
      <c r="S40" s="9" t="s">
        <v>639</v>
      </c>
      <c r="T40" s="2">
        <v>55.58</v>
      </c>
      <c r="U40" s="3" t="s">
        <v>90</v>
      </c>
    </row>
    <row r="41" spans="1:21">
      <c r="A41" s="1" t="s">
        <v>110</v>
      </c>
      <c r="B41" s="1" t="s">
        <v>111</v>
      </c>
      <c r="C41" s="1" t="s">
        <v>112</v>
      </c>
      <c r="D41" s="1" t="s">
        <v>113</v>
      </c>
      <c r="E41" s="2">
        <v>48.32</v>
      </c>
      <c r="F41" s="9" t="s">
        <v>703</v>
      </c>
      <c r="G41" s="9" t="s">
        <v>641</v>
      </c>
      <c r="H41" s="2">
        <v>62.46</v>
      </c>
      <c r="I41" s="9" t="s">
        <v>890</v>
      </c>
      <c r="J41" s="9" t="s">
        <v>641</v>
      </c>
      <c r="K41" s="2">
        <v>65.569999999999993</v>
      </c>
      <c r="L41" s="9" t="s">
        <v>891</v>
      </c>
      <c r="M41" s="9" t="s">
        <v>641</v>
      </c>
      <c r="N41" s="2">
        <v>55.93</v>
      </c>
      <c r="O41" s="9" t="s">
        <v>1338</v>
      </c>
      <c r="P41" s="9" t="s">
        <v>111</v>
      </c>
      <c r="Q41" s="2">
        <v>75.599999999999994</v>
      </c>
      <c r="R41" s="9" t="s">
        <v>892</v>
      </c>
      <c r="S41" s="9" t="s">
        <v>893</v>
      </c>
      <c r="T41" s="2">
        <v>54.56</v>
      </c>
      <c r="U41" s="3" t="s">
        <v>114</v>
      </c>
    </row>
    <row r="42" spans="1:21">
      <c r="A42" s="1" t="s">
        <v>115</v>
      </c>
      <c r="B42" s="1" t="s">
        <v>111</v>
      </c>
      <c r="C42" s="1" t="s">
        <v>112</v>
      </c>
      <c r="D42" s="1" t="s">
        <v>113</v>
      </c>
      <c r="E42" s="2">
        <v>48.33</v>
      </c>
      <c r="F42" s="9" t="s">
        <v>703</v>
      </c>
      <c r="G42" s="9" t="s">
        <v>641</v>
      </c>
      <c r="H42" s="2">
        <v>62.42</v>
      </c>
      <c r="I42" s="9" t="s">
        <v>890</v>
      </c>
      <c r="J42" s="9" t="s">
        <v>641</v>
      </c>
      <c r="K42" s="2">
        <v>65.709999999999994</v>
      </c>
      <c r="L42" s="9" t="s">
        <v>891</v>
      </c>
      <c r="M42" s="9" t="s">
        <v>641</v>
      </c>
      <c r="N42" s="2">
        <v>56.49</v>
      </c>
      <c r="O42" s="9" t="s">
        <v>1338</v>
      </c>
      <c r="P42" s="9" t="s">
        <v>111</v>
      </c>
      <c r="Q42" s="2">
        <v>75.930000000000007</v>
      </c>
      <c r="R42" s="9" t="s">
        <v>892</v>
      </c>
      <c r="S42" s="9" t="s">
        <v>893</v>
      </c>
      <c r="T42" s="2">
        <v>52.21</v>
      </c>
      <c r="U42" s="3" t="s">
        <v>114</v>
      </c>
    </row>
    <row r="43" spans="1:21">
      <c r="A43" s="1" t="s">
        <v>116</v>
      </c>
      <c r="B43" s="1" t="s">
        <v>117</v>
      </c>
      <c r="C43" s="1" t="s">
        <v>118</v>
      </c>
      <c r="D43" s="1" t="s">
        <v>119</v>
      </c>
      <c r="E43" s="2">
        <v>48.62</v>
      </c>
      <c r="F43" s="9" t="s">
        <v>704</v>
      </c>
      <c r="G43" s="9" t="s">
        <v>642</v>
      </c>
      <c r="H43" s="2">
        <v>96.2</v>
      </c>
      <c r="I43" s="9" t="s">
        <v>894</v>
      </c>
      <c r="J43" s="9" t="s">
        <v>643</v>
      </c>
      <c r="K43" s="2">
        <v>95.41</v>
      </c>
      <c r="L43" s="9" t="s">
        <v>895</v>
      </c>
      <c r="M43" s="9" t="s">
        <v>643</v>
      </c>
      <c r="N43" s="2">
        <v>94.88</v>
      </c>
      <c r="O43" s="9" t="s">
        <v>1339</v>
      </c>
      <c r="P43" s="9" t="s">
        <v>117</v>
      </c>
      <c r="Q43" s="2">
        <v>97.46</v>
      </c>
      <c r="R43" s="9" t="s">
        <v>7</v>
      </c>
      <c r="S43" s="9" t="s">
        <v>7</v>
      </c>
      <c r="T43" s="2" t="s">
        <v>7</v>
      </c>
      <c r="U43" s="3" t="s">
        <v>120</v>
      </c>
    </row>
    <row r="44" spans="1:21">
      <c r="A44" s="1" t="s">
        <v>121</v>
      </c>
      <c r="B44" s="1" t="s">
        <v>122</v>
      </c>
      <c r="C44" s="1" t="s">
        <v>123</v>
      </c>
      <c r="D44" s="1" t="s">
        <v>124</v>
      </c>
      <c r="E44" s="2">
        <v>49.04</v>
      </c>
      <c r="F44" s="9" t="s">
        <v>705</v>
      </c>
      <c r="G44" s="9" t="s">
        <v>122</v>
      </c>
      <c r="H44" s="2">
        <v>50.67</v>
      </c>
      <c r="I44" s="9" t="s">
        <v>896</v>
      </c>
      <c r="J44" s="9" t="s">
        <v>122</v>
      </c>
      <c r="K44" s="2">
        <v>57.09</v>
      </c>
      <c r="L44" s="9" t="s">
        <v>897</v>
      </c>
      <c r="M44" s="9" t="s">
        <v>122</v>
      </c>
      <c r="N44" s="2">
        <v>50.83</v>
      </c>
      <c r="O44" s="9" t="s">
        <v>1340</v>
      </c>
      <c r="P44" s="9" t="s">
        <v>122</v>
      </c>
      <c r="Q44" s="2">
        <v>66.66</v>
      </c>
      <c r="R44" s="9" t="s">
        <v>898</v>
      </c>
      <c r="S44" s="9" t="s">
        <v>899</v>
      </c>
      <c r="T44" s="2">
        <v>46.33</v>
      </c>
      <c r="U44" s="3" t="s">
        <v>73</v>
      </c>
    </row>
    <row r="45" spans="1:21">
      <c r="A45" s="1" t="s">
        <v>125</v>
      </c>
      <c r="B45" s="1" t="s">
        <v>117</v>
      </c>
      <c r="C45" s="1" t="s">
        <v>118</v>
      </c>
      <c r="D45" s="1" t="s">
        <v>119</v>
      </c>
      <c r="E45" s="2">
        <v>49.22</v>
      </c>
      <c r="F45" s="9" t="s">
        <v>706</v>
      </c>
      <c r="G45" s="9" t="s">
        <v>643</v>
      </c>
      <c r="H45" s="2">
        <v>96.48</v>
      </c>
      <c r="I45" s="9" t="s">
        <v>894</v>
      </c>
      <c r="J45" s="9" t="s">
        <v>643</v>
      </c>
      <c r="K45" s="2">
        <v>98.28</v>
      </c>
      <c r="L45" s="9" t="s">
        <v>895</v>
      </c>
      <c r="M45" s="9" t="s">
        <v>643</v>
      </c>
      <c r="N45" s="2">
        <v>97.68</v>
      </c>
      <c r="O45" s="9" t="s">
        <v>1341</v>
      </c>
      <c r="P45" s="9" t="s">
        <v>117</v>
      </c>
      <c r="Q45" s="2">
        <v>97.09</v>
      </c>
      <c r="R45" s="9" t="s">
        <v>7</v>
      </c>
      <c r="S45" s="9" t="s">
        <v>7</v>
      </c>
      <c r="T45" s="2" t="s">
        <v>7</v>
      </c>
      <c r="U45" s="3" t="s">
        <v>120</v>
      </c>
    </row>
    <row r="46" spans="1:21">
      <c r="A46" s="1" t="s">
        <v>126</v>
      </c>
      <c r="B46" s="1" t="s">
        <v>127</v>
      </c>
      <c r="C46" s="1" t="s">
        <v>128</v>
      </c>
      <c r="D46" s="1" t="s">
        <v>129</v>
      </c>
      <c r="E46" s="2">
        <v>49.73</v>
      </c>
      <c r="F46" s="9" t="s">
        <v>707</v>
      </c>
      <c r="G46" s="9" t="s">
        <v>644</v>
      </c>
      <c r="H46" s="2">
        <v>60.52</v>
      </c>
      <c r="I46" s="9" t="s">
        <v>900</v>
      </c>
      <c r="J46" s="9" t="s">
        <v>644</v>
      </c>
      <c r="K46" s="2">
        <v>67.989999999999995</v>
      </c>
      <c r="L46" s="9" t="s">
        <v>901</v>
      </c>
      <c r="M46" s="9" t="s">
        <v>644</v>
      </c>
      <c r="N46" s="2">
        <v>63.54</v>
      </c>
      <c r="O46" s="9" t="s">
        <v>1342</v>
      </c>
      <c r="P46" s="9" t="s">
        <v>127</v>
      </c>
      <c r="Q46" s="2">
        <v>62.68</v>
      </c>
      <c r="R46" s="9" t="s">
        <v>902</v>
      </c>
      <c r="S46" s="9" t="s">
        <v>903</v>
      </c>
      <c r="T46" s="2">
        <v>45.76</v>
      </c>
      <c r="U46" s="3" t="s">
        <v>73</v>
      </c>
    </row>
    <row r="47" spans="1:21">
      <c r="A47" s="1" t="s">
        <v>130</v>
      </c>
      <c r="B47" s="1" t="s">
        <v>131</v>
      </c>
      <c r="C47" s="1" t="s">
        <v>132</v>
      </c>
      <c r="D47" s="1" t="s">
        <v>133</v>
      </c>
      <c r="E47" s="2">
        <v>49.87</v>
      </c>
      <c r="F47" s="9" t="s">
        <v>708</v>
      </c>
      <c r="G47" s="9" t="s">
        <v>645</v>
      </c>
      <c r="H47" s="2">
        <v>97.92</v>
      </c>
      <c r="I47" s="9" t="s">
        <v>904</v>
      </c>
      <c r="J47" s="9" t="s">
        <v>645</v>
      </c>
      <c r="K47" s="2">
        <v>97.63</v>
      </c>
      <c r="L47" s="9" t="s">
        <v>905</v>
      </c>
      <c r="M47" s="9" t="s">
        <v>645</v>
      </c>
      <c r="N47" s="2">
        <v>97.03</v>
      </c>
      <c r="O47" s="9" t="s">
        <v>1343</v>
      </c>
      <c r="P47" s="9" t="s">
        <v>645</v>
      </c>
      <c r="Q47" s="2">
        <v>96.01</v>
      </c>
      <c r="R47" s="9" t="s">
        <v>906</v>
      </c>
      <c r="S47" s="9" t="s">
        <v>907</v>
      </c>
      <c r="T47" s="2">
        <v>54.27</v>
      </c>
      <c r="U47" s="3" t="s">
        <v>615</v>
      </c>
    </row>
    <row r="48" spans="1:21">
      <c r="A48" s="1" t="s">
        <v>134</v>
      </c>
      <c r="B48" s="1" t="s">
        <v>135</v>
      </c>
      <c r="C48" s="1" t="s">
        <v>136</v>
      </c>
      <c r="D48" s="1" t="s">
        <v>137</v>
      </c>
      <c r="E48" s="2">
        <v>50.73</v>
      </c>
      <c r="F48" s="9" t="s">
        <v>703</v>
      </c>
      <c r="G48" s="9" t="s">
        <v>641</v>
      </c>
      <c r="H48" s="2">
        <v>62.55</v>
      </c>
      <c r="I48" s="9" t="s">
        <v>908</v>
      </c>
      <c r="J48" s="9" t="s">
        <v>909</v>
      </c>
      <c r="K48" s="2">
        <v>63.93</v>
      </c>
      <c r="L48" s="9" t="s">
        <v>891</v>
      </c>
      <c r="M48" s="9" t="s">
        <v>641</v>
      </c>
      <c r="N48" s="2">
        <v>54.06</v>
      </c>
      <c r="O48" s="9" t="s">
        <v>1344</v>
      </c>
      <c r="P48" s="9" t="s">
        <v>135</v>
      </c>
      <c r="Q48" s="2">
        <v>78.069999999999993</v>
      </c>
      <c r="R48" s="9" t="s">
        <v>892</v>
      </c>
      <c r="S48" s="9" t="s">
        <v>893</v>
      </c>
      <c r="T48" s="2">
        <v>51.32</v>
      </c>
      <c r="U48" s="3" t="s">
        <v>114</v>
      </c>
    </row>
    <row r="49" spans="1:21">
      <c r="A49" s="1" t="s">
        <v>138</v>
      </c>
      <c r="B49" s="1" t="s">
        <v>135</v>
      </c>
      <c r="C49" s="1" t="s">
        <v>112</v>
      </c>
      <c r="D49" s="1" t="s">
        <v>113</v>
      </c>
      <c r="E49" s="2">
        <v>50.95</v>
      </c>
      <c r="F49" s="9" t="s">
        <v>703</v>
      </c>
      <c r="G49" s="9" t="s">
        <v>641</v>
      </c>
      <c r="H49" s="2">
        <v>62.77</v>
      </c>
      <c r="I49" s="9" t="s">
        <v>908</v>
      </c>
      <c r="J49" s="9" t="s">
        <v>909</v>
      </c>
      <c r="K49" s="2">
        <v>64.150000000000006</v>
      </c>
      <c r="L49" s="9" t="s">
        <v>891</v>
      </c>
      <c r="M49" s="9" t="s">
        <v>641</v>
      </c>
      <c r="N49" s="2">
        <v>54.3</v>
      </c>
      <c r="O49" s="9" t="s">
        <v>1344</v>
      </c>
      <c r="P49" s="9" t="s">
        <v>135</v>
      </c>
      <c r="Q49" s="2">
        <v>78.650000000000006</v>
      </c>
      <c r="R49" s="9" t="s">
        <v>892</v>
      </c>
      <c r="S49" s="9" t="s">
        <v>893</v>
      </c>
      <c r="T49" s="2">
        <v>51.57</v>
      </c>
      <c r="U49" s="3" t="s">
        <v>114</v>
      </c>
    </row>
    <row r="50" spans="1:21">
      <c r="A50" s="1" t="s">
        <v>139</v>
      </c>
      <c r="B50" s="1" t="s">
        <v>140</v>
      </c>
      <c r="C50" s="1" t="s">
        <v>141</v>
      </c>
      <c r="D50" s="1" t="s">
        <v>142</v>
      </c>
      <c r="E50" s="2">
        <v>51.23</v>
      </c>
      <c r="F50" s="9" t="s">
        <v>709</v>
      </c>
      <c r="G50" s="9" t="s">
        <v>140</v>
      </c>
      <c r="H50" s="2">
        <v>96.89</v>
      </c>
      <c r="I50" s="9" t="s">
        <v>910</v>
      </c>
      <c r="J50" s="9" t="s">
        <v>140</v>
      </c>
      <c r="K50" s="2">
        <v>96.52</v>
      </c>
      <c r="L50" s="9" t="s">
        <v>911</v>
      </c>
      <c r="M50" s="9" t="s">
        <v>140</v>
      </c>
      <c r="N50" s="2">
        <v>96.6</v>
      </c>
      <c r="O50" s="9" t="s">
        <v>1345</v>
      </c>
      <c r="P50" s="9" t="s">
        <v>140</v>
      </c>
      <c r="Q50" s="2">
        <v>97.69</v>
      </c>
      <c r="R50" s="9" t="s">
        <v>912</v>
      </c>
      <c r="S50" s="9" t="s">
        <v>913</v>
      </c>
      <c r="T50" s="2">
        <v>51.11</v>
      </c>
      <c r="U50" s="3" t="s">
        <v>120</v>
      </c>
    </row>
    <row r="51" spans="1:21">
      <c r="A51" s="1" t="s">
        <v>143</v>
      </c>
      <c r="B51" s="1" t="s">
        <v>144</v>
      </c>
      <c r="C51" s="1" t="s">
        <v>145</v>
      </c>
      <c r="D51" s="1" t="s">
        <v>146</v>
      </c>
      <c r="E51" s="2">
        <v>51.28</v>
      </c>
      <c r="F51" s="9" t="s">
        <v>710</v>
      </c>
      <c r="G51" s="9" t="s">
        <v>646</v>
      </c>
      <c r="H51" s="2">
        <v>44.82</v>
      </c>
      <c r="I51" s="9" t="s">
        <v>914</v>
      </c>
      <c r="J51" s="9" t="s">
        <v>915</v>
      </c>
      <c r="K51" s="2">
        <v>56.03</v>
      </c>
      <c r="L51" s="9" t="s">
        <v>916</v>
      </c>
      <c r="M51" s="9" t="s">
        <v>646</v>
      </c>
      <c r="N51" s="2">
        <v>44</v>
      </c>
      <c r="O51" s="9" t="s">
        <v>1346</v>
      </c>
      <c r="P51" s="9" t="s">
        <v>915</v>
      </c>
      <c r="Q51" s="2">
        <v>50.68</v>
      </c>
      <c r="R51" s="9" t="s">
        <v>917</v>
      </c>
      <c r="S51" s="9" t="s">
        <v>918</v>
      </c>
      <c r="T51" s="2">
        <v>60.38</v>
      </c>
      <c r="U51" s="3" t="s">
        <v>147</v>
      </c>
    </row>
    <row r="52" spans="1:21">
      <c r="A52" s="1" t="s">
        <v>148</v>
      </c>
      <c r="B52" s="1" t="s">
        <v>149</v>
      </c>
      <c r="C52" s="1" t="s">
        <v>150</v>
      </c>
      <c r="D52" s="1" t="s">
        <v>151</v>
      </c>
      <c r="E52" s="2">
        <v>51.49</v>
      </c>
      <c r="F52" s="9" t="s">
        <v>711</v>
      </c>
      <c r="G52" s="9" t="s">
        <v>647</v>
      </c>
      <c r="H52" s="2">
        <v>59.18</v>
      </c>
      <c r="I52" s="9" t="s">
        <v>919</v>
      </c>
      <c r="J52" s="9" t="s">
        <v>647</v>
      </c>
      <c r="K52" s="2">
        <v>55.78</v>
      </c>
      <c r="L52" s="9" t="s">
        <v>920</v>
      </c>
      <c r="M52" s="9" t="s">
        <v>921</v>
      </c>
      <c r="N52" s="2">
        <v>57.45</v>
      </c>
      <c r="O52" s="9" t="s">
        <v>1347</v>
      </c>
      <c r="P52" s="9" t="s">
        <v>647</v>
      </c>
      <c r="Q52" s="2">
        <v>63.92</v>
      </c>
      <c r="R52" s="9" t="s">
        <v>922</v>
      </c>
      <c r="S52" s="9" t="s">
        <v>923</v>
      </c>
      <c r="T52" s="2">
        <v>54.04</v>
      </c>
      <c r="U52" s="3" t="s">
        <v>152</v>
      </c>
    </row>
    <row r="53" spans="1:21">
      <c r="A53" s="1" t="s">
        <v>153</v>
      </c>
      <c r="B53" s="1" t="s">
        <v>154</v>
      </c>
      <c r="C53" s="1" t="s">
        <v>155</v>
      </c>
      <c r="D53" s="1" t="s">
        <v>156</v>
      </c>
      <c r="E53" s="2">
        <v>51.56</v>
      </c>
      <c r="F53" s="9" t="s">
        <v>712</v>
      </c>
      <c r="G53" s="9" t="s">
        <v>648</v>
      </c>
      <c r="H53" s="2">
        <v>63.88</v>
      </c>
      <c r="I53" s="9" t="s">
        <v>924</v>
      </c>
      <c r="J53" s="9" t="s">
        <v>648</v>
      </c>
      <c r="K53" s="2">
        <v>57.34</v>
      </c>
      <c r="L53" s="9" t="s">
        <v>925</v>
      </c>
      <c r="M53" s="9" t="s">
        <v>648</v>
      </c>
      <c r="N53" s="2">
        <v>72.180000000000007</v>
      </c>
      <c r="O53" s="9" t="s">
        <v>1348</v>
      </c>
      <c r="P53" s="9" t="s">
        <v>648</v>
      </c>
      <c r="Q53" s="2">
        <v>75.489999999999995</v>
      </c>
      <c r="R53" s="9" t="s">
        <v>926</v>
      </c>
      <c r="S53" s="9" t="s">
        <v>648</v>
      </c>
      <c r="T53" s="2">
        <v>49.55</v>
      </c>
      <c r="U53" s="3" t="s">
        <v>73</v>
      </c>
    </row>
    <row r="54" spans="1:21">
      <c r="A54" s="1" t="s">
        <v>157</v>
      </c>
      <c r="B54" s="1" t="s">
        <v>104</v>
      </c>
      <c r="C54" s="1" t="s">
        <v>158</v>
      </c>
      <c r="D54" s="1" t="s">
        <v>159</v>
      </c>
      <c r="E54" s="2">
        <v>51.66</v>
      </c>
      <c r="F54" s="9" t="s">
        <v>701</v>
      </c>
      <c r="G54" s="9" t="s">
        <v>159</v>
      </c>
      <c r="H54" s="2">
        <v>95.79</v>
      </c>
      <c r="I54" s="9" t="s">
        <v>927</v>
      </c>
      <c r="J54" s="9" t="s">
        <v>104</v>
      </c>
      <c r="K54" s="2">
        <v>93.49</v>
      </c>
      <c r="L54" s="9" t="s">
        <v>884</v>
      </c>
      <c r="M54" s="9" t="s">
        <v>104</v>
      </c>
      <c r="N54" s="2">
        <v>94.23</v>
      </c>
      <c r="O54" s="9" t="s">
        <v>1349</v>
      </c>
      <c r="P54" s="9" t="s">
        <v>159</v>
      </c>
      <c r="Q54" s="2">
        <v>94.3</v>
      </c>
      <c r="R54" s="9" t="s">
        <v>928</v>
      </c>
      <c r="S54" s="9" t="s">
        <v>929</v>
      </c>
      <c r="T54" s="2">
        <v>47.29</v>
      </c>
      <c r="U54" s="3" t="s">
        <v>107</v>
      </c>
    </row>
    <row r="55" spans="1:21">
      <c r="A55" s="1" t="s">
        <v>160</v>
      </c>
      <c r="B55" s="1" t="s">
        <v>161</v>
      </c>
      <c r="C55" s="1" t="s">
        <v>162</v>
      </c>
      <c r="D55" s="1" t="s">
        <v>163</v>
      </c>
      <c r="E55" s="2">
        <v>51.68</v>
      </c>
      <c r="F55" s="9" t="s">
        <v>713</v>
      </c>
      <c r="G55" s="9" t="s">
        <v>349</v>
      </c>
      <c r="H55" s="2">
        <v>57.6</v>
      </c>
      <c r="I55" s="9" t="s">
        <v>930</v>
      </c>
      <c r="J55" s="9" t="s">
        <v>355</v>
      </c>
      <c r="K55" s="2">
        <v>59.57</v>
      </c>
      <c r="L55" s="9" t="s">
        <v>931</v>
      </c>
      <c r="M55" s="9" t="s">
        <v>355</v>
      </c>
      <c r="N55" s="2">
        <v>62.16</v>
      </c>
      <c r="O55" s="9" t="s">
        <v>1350</v>
      </c>
      <c r="P55" s="9" t="s">
        <v>355</v>
      </c>
      <c r="Q55" s="2">
        <v>79.209999999999994</v>
      </c>
      <c r="R55" s="9" t="s">
        <v>932</v>
      </c>
      <c r="S55" s="9" t="s">
        <v>355</v>
      </c>
      <c r="T55" s="2">
        <v>52.38</v>
      </c>
      <c r="U55" s="3" t="s">
        <v>164</v>
      </c>
    </row>
    <row r="56" spans="1:21">
      <c r="A56" s="1" t="s">
        <v>165</v>
      </c>
      <c r="B56" s="1" t="s">
        <v>166</v>
      </c>
      <c r="C56" s="1" t="s">
        <v>167</v>
      </c>
      <c r="D56" s="1" t="s">
        <v>168</v>
      </c>
      <c r="E56" s="2">
        <v>51.87</v>
      </c>
      <c r="F56" s="9" t="s">
        <v>714</v>
      </c>
      <c r="G56" s="9" t="s">
        <v>649</v>
      </c>
      <c r="H56" s="2">
        <v>65.38</v>
      </c>
      <c r="I56" s="9" t="s">
        <v>933</v>
      </c>
      <c r="J56" s="9" t="s">
        <v>934</v>
      </c>
      <c r="K56" s="2">
        <v>66.92</v>
      </c>
      <c r="L56" s="9" t="s">
        <v>935</v>
      </c>
      <c r="M56" s="9" t="s">
        <v>166</v>
      </c>
      <c r="N56" s="2">
        <v>62.76</v>
      </c>
      <c r="O56" s="9" t="s">
        <v>1351</v>
      </c>
      <c r="P56" s="9" t="s">
        <v>166</v>
      </c>
      <c r="Q56" s="2">
        <v>68.48</v>
      </c>
      <c r="R56" s="9" t="s">
        <v>936</v>
      </c>
      <c r="S56" s="9" t="s">
        <v>937</v>
      </c>
      <c r="T56" s="2">
        <v>51.45</v>
      </c>
      <c r="U56" s="3" t="s">
        <v>169</v>
      </c>
    </row>
    <row r="57" spans="1:21">
      <c r="A57" s="1" t="s">
        <v>170</v>
      </c>
      <c r="B57" s="1" t="s">
        <v>166</v>
      </c>
      <c r="C57" s="1" t="s">
        <v>167</v>
      </c>
      <c r="D57" s="1" t="s">
        <v>168</v>
      </c>
      <c r="E57" s="2">
        <v>51.87</v>
      </c>
      <c r="F57" s="9" t="s">
        <v>714</v>
      </c>
      <c r="G57" s="9" t="s">
        <v>649</v>
      </c>
      <c r="H57" s="2">
        <v>65.38</v>
      </c>
      <c r="I57" s="9" t="s">
        <v>933</v>
      </c>
      <c r="J57" s="9" t="s">
        <v>934</v>
      </c>
      <c r="K57" s="2">
        <v>66.900000000000006</v>
      </c>
      <c r="L57" s="9" t="s">
        <v>935</v>
      </c>
      <c r="M57" s="9" t="s">
        <v>166</v>
      </c>
      <c r="N57" s="2">
        <v>62.76</v>
      </c>
      <c r="O57" s="9" t="s">
        <v>1351</v>
      </c>
      <c r="P57" s="9" t="s">
        <v>166</v>
      </c>
      <c r="Q57" s="2">
        <v>68.5</v>
      </c>
      <c r="R57" s="9" t="s">
        <v>936</v>
      </c>
      <c r="S57" s="9" t="s">
        <v>937</v>
      </c>
      <c r="T57" s="2">
        <v>51.45</v>
      </c>
      <c r="U57" s="3" t="s">
        <v>169</v>
      </c>
    </row>
    <row r="58" spans="1:21">
      <c r="A58" s="1" t="s">
        <v>171</v>
      </c>
      <c r="B58" s="1" t="s">
        <v>172</v>
      </c>
      <c r="C58" s="1" t="s">
        <v>173</v>
      </c>
      <c r="D58" s="1" t="s">
        <v>174</v>
      </c>
      <c r="E58" s="2">
        <v>51.9</v>
      </c>
      <c r="F58" s="9" t="s">
        <v>713</v>
      </c>
      <c r="G58" s="9" t="s">
        <v>349</v>
      </c>
      <c r="H58" s="2">
        <v>56.95</v>
      </c>
      <c r="I58" s="9" t="s">
        <v>930</v>
      </c>
      <c r="J58" s="9" t="s">
        <v>355</v>
      </c>
      <c r="K58" s="2">
        <v>61.34</v>
      </c>
      <c r="L58" s="9" t="s">
        <v>938</v>
      </c>
      <c r="M58" s="9" t="s">
        <v>355</v>
      </c>
      <c r="N58" s="2">
        <v>61.01</v>
      </c>
      <c r="O58" s="9" t="s">
        <v>1352</v>
      </c>
      <c r="P58" s="9" t="s">
        <v>349</v>
      </c>
      <c r="Q58" s="2">
        <v>76.84</v>
      </c>
      <c r="R58" s="9" t="s">
        <v>932</v>
      </c>
      <c r="S58" s="9" t="s">
        <v>355</v>
      </c>
      <c r="T58" s="2">
        <v>52.41</v>
      </c>
      <c r="U58" s="3" t="s">
        <v>164</v>
      </c>
    </row>
    <row r="59" spans="1:21">
      <c r="A59" s="1" t="s">
        <v>175</v>
      </c>
      <c r="B59" s="1" t="s">
        <v>172</v>
      </c>
      <c r="C59" s="1" t="s">
        <v>173</v>
      </c>
      <c r="D59" s="1" t="s">
        <v>174</v>
      </c>
      <c r="E59" s="2">
        <v>52.04</v>
      </c>
      <c r="F59" s="9" t="s">
        <v>713</v>
      </c>
      <c r="G59" s="9" t="s">
        <v>349</v>
      </c>
      <c r="H59" s="2">
        <v>56.37</v>
      </c>
      <c r="I59" s="9" t="s">
        <v>930</v>
      </c>
      <c r="J59" s="9" t="s">
        <v>355</v>
      </c>
      <c r="K59" s="2">
        <v>61.46</v>
      </c>
      <c r="L59" s="9" t="s">
        <v>939</v>
      </c>
      <c r="M59" s="9" t="s">
        <v>355</v>
      </c>
      <c r="N59" s="2">
        <v>60.66</v>
      </c>
      <c r="O59" s="9" t="s">
        <v>1352</v>
      </c>
      <c r="P59" s="9" t="s">
        <v>349</v>
      </c>
      <c r="Q59" s="2">
        <v>76.59</v>
      </c>
      <c r="R59" s="9" t="s">
        <v>932</v>
      </c>
      <c r="S59" s="9" t="s">
        <v>355</v>
      </c>
      <c r="T59" s="2">
        <v>50.77</v>
      </c>
      <c r="U59" s="3" t="s">
        <v>164</v>
      </c>
    </row>
    <row r="60" spans="1:21">
      <c r="A60" s="1" t="s">
        <v>176</v>
      </c>
      <c r="B60" s="1" t="s">
        <v>177</v>
      </c>
      <c r="C60" s="1" t="s">
        <v>178</v>
      </c>
      <c r="D60" s="1" t="s">
        <v>179</v>
      </c>
      <c r="E60" s="2">
        <v>52.13</v>
      </c>
      <c r="F60" s="9" t="s">
        <v>715</v>
      </c>
      <c r="G60" s="9" t="s">
        <v>650</v>
      </c>
      <c r="H60" s="2">
        <v>50.18</v>
      </c>
      <c r="I60" s="9" t="s">
        <v>940</v>
      </c>
      <c r="J60" s="9" t="s">
        <v>650</v>
      </c>
      <c r="K60" s="2">
        <v>53.34</v>
      </c>
      <c r="L60" s="9" t="s">
        <v>941</v>
      </c>
      <c r="M60" s="9" t="s">
        <v>177</v>
      </c>
      <c r="N60" s="2">
        <v>47.77</v>
      </c>
      <c r="O60" s="9" t="s">
        <v>1353</v>
      </c>
      <c r="P60" s="9" t="s">
        <v>650</v>
      </c>
      <c r="Q60" s="2">
        <v>67.760000000000005</v>
      </c>
      <c r="R60" s="9" t="s">
        <v>942</v>
      </c>
      <c r="S60" s="9" t="s">
        <v>943</v>
      </c>
      <c r="T60" s="2">
        <v>46.62</v>
      </c>
      <c r="U60" s="3" t="s">
        <v>180</v>
      </c>
    </row>
    <row r="61" spans="1:21">
      <c r="A61" s="1" t="s">
        <v>181</v>
      </c>
      <c r="B61" s="1" t="s">
        <v>182</v>
      </c>
      <c r="C61" s="1" t="s">
        <v>183</v>
      </c>
      <c r="D61" s="1" t="s">
        <v>184</v>
      </c>
      <c r="E61" s="2">
        <v>52.22</v>
      </c>
      <c r="F61" s="9" t="s">
        <v>695</v>
      </c>
      <c r="G61" s="9" t="s">
        <v>81</v>
      </c>
      <c r="H61" s="2">
        <v>49.52</v>
      </c>
      <c r="I61" s="9" t="s">
        <v>944</v>
      </c>
      <c r="J61" s="9" t="s">
        <v>184</v>
      </c>
      <c r="K61" s="2">
        <v>84.11</v>
      </c>
      <c r="L61" s="9" t="s">
        <v>945</v>
      </c>
      <c r="M61" s="9" t="s">
        <v>946</v>
      </c>
      <c r="N61" s="2">
        <v>72.239999999999995</v>
      </c>
      <c r="O61" s="9" t="s">
        <v>1354</v>
      </c>
      <c r="P61" s="9" t="s">
        <v>946</v>
      </c>
      <c r="Q61" s="2">
        <v>60.74</v>
      </c>
      <c r="R61" s="9" t="s">
        <v>947</v>
      </c>
      <c r="S61" s="9" t="s">
        <v>184</v>
      </c>
      <c r="T61" s="2">
        <v>53.52</v>
      </c>
      <c r="U61" s="3" t="s">
        <v>59</v>
      </c>
    </row>
    <row r="62" spans="1:21">
      <c r="A62" s="1" t="s">
        <v>185</v>
      </c>
      <c r="B62" s="1" t="s">
        <v>186</v>
      </c>
      <c r="C62" s="1" t="s">
        <v>187</v>
      </c>
      <c r="D62" s="1" t="s">
        <v>188</v>
      </c>
      <c r="E62" s="2">
        <v>52.9</v>
      </c>
      <c r="F62" s="9" t="s">
        <v>716</v>
      </c>
      <c r="G62" s="9" t="s">
        <v>651</v>
      </c>
      <c r="H62" s="2">
        <v>84.22</v>
      </c>
      <c r="I62" s="9" t="s">
        <v>7</v>
      </c>
      <c r="J62" s="9" t="s">
        <v>7</v>
      </c>
      <c r="K62" s="2" t="s">
        <v>7</v>
      </c>
      <c r="L62" s="9" t="s">
        <v>948</v>
      </c>
      <c r="M62" s="9" t="s">
        <v>651</v>
      </c>
      <c r="N62" s="2">
        <v>80</v>
      </c>
      <c r="O62" s="9" t="s">
        <v>1355</v>
      </c>
      <c r="P62" s="9" t="s">
        <v>651</v>
      </c>
      <c r="Q62" s="2">
        <v>96.59</v>
      </c>
      <c r="R62" s="9" t="s">
        <v>949</v>
      </c>
      <c r="S62" s="9" t="s">
        <v>950</v>
      </c>
      <c r="T62" s="2">
        <v>41.28</v>
      </c>
      <c r="U62" s="3" t="s">
        <v>73</v>
      </c>
    </row>
    <row r="63" spans="1:21">
      <c r="A63" s="1" t="s">
        <v>189</v>
      </c>
      <c r="B63" s="1" t="s">
        <v>190</v>
      </c>
      <c r="C63" s="1" t="s">
        <v>191</v>
      </c>
      <c r="D63" s="1" t="s">
        <v>192</v>
      </c>
      <c r="E63" s="2">
        <v>52.97</v>
      </c>
      <c r="F63" s="9" t="s">
        <v>717</v>
      </c>
      <c r="G63" s="9" t="s">
        <v>652</v>
      </c>
      <c r="H63" s="2">
        <v>55.25</v>
      </c>
      <c r="I63" s="9" t="s">
        <v>951</v>
      </c>
      <c r="J63" s="9" t="s">
        <v>190</v>
      </c>
      <c r="K63" s="2">
        <v>70.239999999999995</v>
      </c>
      <c r="L63" s="9" t="s">
        <v>952</v>
      </c>
      <c r="M63" s="9" t="s">
        <v>953</v>
      </c>
      <c r="N63" s="2">
        <v>70.22</v>
      </c>
      <c r="O63" s="9" t="s">
        <v>1356</v>
      </c>
      <c r="P63" s="9" t="s">
        <v>1357</v>
      </c>
      <c r="Q63" s="2">
        <v>76.709999999999994</v>
      </c>
      <c r="R63" s="9" t="s">
        <v>954</v>
      </c>
      <c r="S63" s="9" t="s">
        <v>955</v>
      </c>
      <c r="T63" s="2">
        <v>56.01</v>
      </c>
      <c r="U63" s="3" t="s">
        <v>193</v>
      </c>
    </row>
    <row r="64" spans="1:21">
      <c r="A64" s="1" t="s">
        <v>194</v>
      </c>
      <c r="B64" s="1" t="s">
        <v>190</v>
      </c>
      <c r="C64" s="1" t="s">
        <v>191</v>
      </c>
      <c r="D64" s="1" t="s">
        <v>192</v>
      </c>
      <c r="E64" s="2">
        <v>53</v>
      </c>
      <c r="F64" s="9" t="s">
        <v>717</v>
      </c>
      <c r="G64" s="9" t="s">
        <v>652</v>
      </c>
      <c r="H64" s="2">
        <v>55.25</v>
      </c>
      <c r="I64" s="9" t="s">
        <v>951</v>
      </c>
      <c r="J64" s="9" t="s">
        <v>190</v>
      </c>
      <c r="K64" s="2">
        <v>70.239999999999995</v>
      </c>
      <c r="L64" s="9" t="s">
        <v>956</v>
      </c>
      <c r="M64" s="9" t="s">
        <v>190</v>
      </c>
      <c r="N64" s="2">
        <v>70.22</v>
      </c>
      <c r="O64" s="9" t="s">
        <v>1356</v>
      </c>
      <c r="P64" s="9" t="s">
        <v>1357</v>
      </c>
      <c r="Q64" s="2">
        <v>76.69</v>
      </c>
      <c r="R64" s="9" t="s">
        <v>954</v>
      </c>
      <c r="S64" s="9" t="s">
        <v>955</v>
      </c>
      <c r="T64" s="2">
        <v>56.01</v>
      </c>
      <c r="U64" s="3" t="s">
        <v>195</v>
      </c>
    </row>
    <row r="65" spans="1:21">
      <c r="A65" s="1" t="s">
        <v>196</v>
      </c>
      <c r="B65" s="1" t="s">
        <v>197</v>
      </c>
      <c r="C65" s="1" t="s">
        <v>198</v>
      </c>
      <c r="D65" s="1" t="s">
        <v>199</v>
      </c>
      <c r="E65" s="2">
        <v>53.25</v>
      </c>
      <c r="F65" s="9" t="s">
        <v>718</v>
      </c>
      <c r="G65" s="9" t="s">
        <v>197</v>
      </c>
      <c r="H65" s="2">
        <v>45.9</v>
      </c>
      <c r="I65" s="9" t="s">
        <v>957</v>
      </c>
      <c r="J65" s="9" t="s">
        <v>197</v>
      </c>
      <c r="K65" s="2">
        <v>59.9</v>
      </c>
      <c r="L65" s="9" t="s">
        <v>958</v>
      </c>
      <c r="M65" s="9" t="s">
        <v>197</v>
      </c>
      <c r="N65" s="2">
        <v>52.39</v>
      </c>
      <c r="O65" s="9" t="s">
        <v>1358</v>
      </c>
      <c r="P65" s="9" t="s">
        <v>197</v>
      </c>
      <c r="Q65" s="2">
        <v>73.27</v>
      </c>
      <c r="R65" s="9" t="s">
        <v>959</v>
      </c>
      <c r="S65" s="9" t="s">
        <v>501</v>
      </c>
      <c r="T65" s="2">
        <v>47.64</v>
      </c>
      <c r="U65" s="3" t="s">
        <v>200</v>
      </c>
    </row>
    <row r="66" spans="1:21">
      <c r="A66" s="1" t="s">
        <v>201</v>
      </c>
      <c r="B66" s="1" t="s">
        <v>172</v>
      </c>
      <c r="C66" s="1" t="s">
        <v>202</v>
      </c>
      <c r="D66" s="1" t="s">
        <v>203</v>
      </c>
      <c r="E66" s="2">
        <v>53.57</v>
      </c>
      <c r="F66" s="9" t="s">
        <v>719</v>
      </c>
      <c r="G66" s="9" t="s">
        <v>349</v>
      </c>
      <c r="H66" s="2">
        <v>55.09</v>
      </c>
      <c r="I66" s="9" t="s">
        <v>960</v>
      </c>
      <c r="J66" s="9" t="s">
        <v>961</v>
      </c>
      <c r="K66" s="2">
        <v>60.07</v>
      </c>
      <c r="L66" s="9" t="s">
        <v>962</v>
      </c>
      <c r="M66" s="9" t="s">
        <v>961</v>
      </c>
      <c r="N66" s="2">
        <v>66.599999999999994</v>
      </c>
      <c r="O66" s="9" t="s">
        <v>1359</v>
      </c>
      <c r="P66" s="9" t="s">
        <v>349</v>
      </c>
      <c r="Q66" s="2">
        <v>72.19</v>
      </c>
      <c r="R66" s="9" t="s">
        <v>963</v>
      </c>
      <c r="S66" s="9" t="s">
        <v>961</v>
      </c>
      <c r="T66" s="2">
        <v>49.38</v>
      </c>
      <c r="U66" s="3" t="s">
        <v>164</v>
      </c>
    </row>
    <row r="67" spans="1:21">
      <c r="A67" s="1" t="s">
        <v>204</v>
      </c>
      <c r="B67" s="1" t="s">
        <v>205</v>
      </c>
      <c r="C67" s="1" t="s">
        <v>206</v>
      </c>
      <c r="D67" s="1" t="s">
        <v>207</v>
      </c>
      <c r="E67" s="2">
        <v>53.72</v>
      </c>
      <c r="F67" s="9" t="s">
        <v>720</v>
      </c>
      <c r="G67" s="9" t="s">
        <v>205</v>
      </c>
      <c r="H67" s="2">
        <v>46.64</v>
      </c>
      <c r="I67" s="9" t="s">
        <v>964</v>
      </c>
      <c r="J67" s="9" t="s">
        <v>965</v>
      </c>
      <c r="K67" s="2">
        <v>58.17</v>
      </c>
      <c r="L67" s="9" t="s">
        <v>966</v>
      </c>
      <c r="M67" s="9" t="s">
        <v>205</v>
      </c>
      <c r="N67" s="2">
        <v>49.83</v>
      </c>
      <c r="O67" s="9" t="s">
        <v>1360</v>
      </c>
      <c r="P67" s="9" t="s">
        <v>205</v>
      </c>
      <c r="Q67" s="2">
        <v>65.84</v>
      </c>
      <c r="R67" s="9" t="s">
        <v>967</v>
      </c>
      <c r="S67" s="9" t="s">
        <v>968</v>
      </c>
      <c r="T67" s="2">
        <v>46.72</v>
      </c>
      <c r="U67" s="3" t="s">
        <v>208</v>
      </c>
    </row>
    <row r="68" spans="1:21">
      <c r="A68" s="1" t="s">
        <v>209</v>
      </c>
      <c r="B68" s="1" t="s">
        <v>210</v>
      </c>
      <c r="C68" s="1" t="s">
        <v>211</v>
      </c>
      <c r="D68" s="1" t="s">
        <v>212</v>
      </c>
      <c r="E68" s="2">
        <v>53.76</v>
      </c>
      <c r="F68" s="9" t="s">
        <v>721</v>
      </c>
      <c r="G68" s="9" t="s">
        <v>210</v>
      </c>
      <c r="H68" s="2">
        <v>96.55</v>
      </c>
      <c r="I68" s="9" t="s">
        <v>969</v>
      </c>
      <c r="J68" s="9" t="s">
        <v>210</v>
      </c>
      <c r="K68" s="2">
        <v>96.24</v>
      </c>
      <c r="L68" s="9" t="s">
        <v>970</v>
      </c>
      <c r="M68" s="9" t="s">
        <v>210</v>
      </c>
      <c r="N68" s="2">
        <v>93</v>
      </c>
      <c r="O68" s="9" t="s">
        <v>1361</v>
      </c>
      <c r="P68" s="9" t="s">
        <v>210</v>
      </c>
      <c r="Q68" s="2">
        <v>93.6</v>
      </c>
      <c r="R68" s="9" t="s">
        <v>971</v>
      </c>
      <c r="S68" s="9" t="s">
        <v>972</v>
      </c>
      <c r="T68" s="2">
        <v>48.39</v>
      </c>
      <c r="U68" s="3" t="s">
        <v>193</v>
      </c>
    </row>
    <row r="69" spans="1:21">
      <c r="A69" s="1" t="s">
        <v>213</v>
      </c>
      <c r="B69" s="1" t="s">
        <v>214</v>
      </c>
      <c r="C69" s="1" t="s">
        <v>215</v>
      </c>
      <c r="D69" s="1" t="s">
        <v>216</v>
      </c>
      <c r="E69" s="2">
        <v>53.91</v>
      </c>
      <c r="F69" s="9" t="s">
        <v>7</v>
      </c>
      <c r="G69" s="9" t="s">
        <v>7</v>
      </c>
      <c r="H69" s="2" t="s">
        <v>7</v>
      </c>
      <c r="I69" s="9" t="s">
        <v>973</v>
      </c>
      <c r="J69" s="9" t="s">
        <v>974</v>
      </c>
      <c r="K69" s="2">
        <v>95.93</v>
      </c>
      <c r="L69" s="9" t="s">
        <v>975</v>
      </c>
      <c r="M69" s="9" t="s">
        <v>214</v>
      </c>
      <c r="N69" s="2">
        <v>97.4</v>
      </c>
      <c r="O69" s="9" t="s">
        <v>1362</v>
      </c>
      <c r="P69" s="9" t="s">
        <v>214</v>
      </c>
      <c r="Q69" s="2">
        <v>96.87</v>
      </c>
      <c r="R69" s="9" t="s">
        <v>976</v>
      </c>
      <c r="S69" s="9" t="s">
        <v>977</v>
      </c>
      <c r="T69" s="2">
        <v>45.4</v>
      </c>
      <c r="U69" s="3" t="s">
        <v>152</v>
      </c>
    </row>
    <row r="70" spans="1:21">
      <c r="A70" s="1" t="s">
        <v>217</v>
      </c>
      <c r="B70" s="1" t="s">
        <v>218</v>
      </c>
      <c r="C70" s="1" t="s">
        <v>219</v>
      </c>
      <c r="D70" s="1" t="s">
        <v>220</v>
      </c>
      <c r="E70" s="2">
        <v>53.92</v>
      </c>
      <c r="F70" s="9" t="s">
        <v>722</v>
      </c>
      <c r="G70" s="9" t="s">
        <v>653</v>
      </c>
      <c r="H70" s="2">
        <v>92.53</v>
      </c>
      <c r="I70" s="9" t="s">
        <v>978</v>
      </c>
      <c r="J70" s="9" t="s">
        <v>979</v>
      </c>
      <c r="K70" s="2">
        <v>92.77</v>
      </c>
      <c r="L70" s="9" t="s">
        <v>980</v>
      </c>
      <c r="M70" s="9" t="s">
        <v>981</v>
      </c>
      <c r="N70" s="2">
        <v>93.28</v>
      </c>
      <c r="O70" s="9" t="s">
        <v>1363</v>
      </c>
      <c r="P70" s="9" t="s">
        <v>1364</v>
      </c>
      <c r="Q70" s="2">
        <v>98.17</v>
      </c>
      <c r="R70" s="9" t="s">
        <v>982</v>
      </c>
      <c r="S70" s="9" t="s">
        <v>653</v>
      </c>
      <c r="T70" s="2">
        <v>57.46</v>
      </c>
      <c r="U70" s="3" t="s">
        <v>73</v>
      </c>
    </row>
    <row r="71" spans="1:21">
      <c r="A71" s="1" t="s">
        <v>221</v>
      </c>
      <c r="B71" s="1" t="s">
        <v>222</v>
      </c>
      <c r="C71" s="1" t="s">
        <v>223</v>
      </c>
      <c r="D71" s="1" t="s">
        <v>224</v>
      </c>
      <c r="E71" s="2">
        <v>54.15</v>
      </c>
      <c r="F71" s="9" t="s">
        <v>723</v>
      </c>
      <c r="G71" s="9" t="s">
        <v>273</v>
      </c>
      <c r="H71" s="2">
        <v>79.19</v>
      </c>
      <c r="I71" s="9" t="s">
        <v>983</v>
      </c>
      <c r="J71" s="9" t="s">
        <v>984</v>
      </c>
      <c r="K71" s="2">
        <v>75.5</v>
      </c>
      <c r="L71" s="9" t="s">
        <v>985</v>
      </c>
      <c r="M71" s="9" t="s">
        <v>273</v>
      </c>
      <c r="N71" s="2">
        <v>67.430000000000007</v>
      </c>
      <c r="O71" s="9" t="s">
        <v>1365</v>
      </c>
      <c r="P71" s="9" t="s">
        <v>273</v>
      </c>
      <c r="Q71" s="2">
        <v>82.06</v>
      </c>
      <c r="R71" s="9" t="s">
        <v>986</v>
      </c>
      <c r="S71" s="9" t="s">
        <v>987</v>
      </c>
      <c r="T71" s="2">
        <v>51.07</v>
      </c>
      <c r="U71" s="3" t="s">
        <v>193</v>
      </c>
    </row>
    <row r="72" spans="1:21">
      <c r="A72" s="1" t="s">
        <v>225</v>
      </c>
      <c r="B72" s="1" t="s">
        <v>226</v>
      </c>
      <c r="C72" s="1" t="s">
        <v>227</v>
      </c>
      <c r="D72" s="1" t="s">
        <v>228</v>
      </c>
      <c r="E72" s="2">
        <v>54.27</v>
      </c>
      <c r="F72" s="9" t="s">
        <v>724</v>
      </c>
      <c r="G72" s="9" t="s">
        <v>654</v>
      </c>
      <c r="H72" s="2">
        <v>62.32</v>
      </c>
      <c r="I72" s="9" t="s">
        <v>988</v>
      </c>
      <c r="J72" s="9" t="s">
        <v>654</v>
      </c>
      <c r="K72" s="2">
        <v>64.86</v>
      </c>
      <c r="L72" s="9" t="s">
        <v>989</v>
      </c>
      <c r="M72" s="9" t="s">
        <v>654</v>
      </c>
      <c r="N72" s="2">
        <v>56.22</v>
      </c>
      <c r="O72" s="9" t="s">
        <v>1366</v>
      </c>
      <c r="P72" s="9" t="s">
        <v>226</v>
      </c>
      <c r="Q72" s="2">
        <v>71.97</v>
      </c>
      <c r="R72" s="9" t="s">
        <v>990</v>
      </c>
      <c r="S72" s="9" t="s">
        <v>991</v>
      </c>
      <c r="T72" s="2">
        <v>47.81</v>
      </c>
      <c r="U72" s="3" t="s">
        <v>120</v>
      </c>
    </row>
    <row r="73" spans="1:21">
      <c r="A73" s="1" t="s">
        <v>229</v>
      </c>
      <c r="B73" s="1" t="s">
        <v>230</v>
      </c>
      <c r="C73" s="1" t="s">
        <v>231</v>
      </c>
      <c r="D73" s="1" t="s">
        <v>232</v>
      </c>
      <c r="E73" s="2">
        <v>54.33</v>
      </c>
      <c r="F73" s="9" t="s">
        <v>725</v>
      </c>
      <c r="G73" s="9" t="s">
        <v>230</v>
      </c>
      <c r="H73" s="2">
        <v>57.53</v>
      </c>
      <c r="I73" s="9" t="s">
        <v>992</v>
      </c>
      <c r="J73" s="9" t="s">
        <v>993</v>
      </c>
      <c r="K73" s="2">
        <v>60.3</v>
      </c>
      <c r="L73" s="9" t="s">
        <v>994</v>
      </c>
      <c r="M73" s="9" t="s">
        <v>230</v>
      </c>
      <c r="N73" s="2">
        <v>56.02</v>
      </c>
      <c r="O73" s="9" t="s">
        <v>1367</v>
      </c>
      <c r="P73" s="9" t="s">
        <v>230</v>
      </c>
      <c r="Q73" s="2">
        <v>90.41</v>
      </c>
      <c r="R73" s="9" t="s">
        <v>995</v>
      </c>
      <c r="S73" s="9" t="s">
        <v>996</v>
      </c>
      <c r="T73" s="2">
        <v>54.24</v>
      </c>
      <c r="U73" s="3" t="s">
        <v>101</v>
      </c>
    </row>
    <row r="74" spans="1:21">
      <c r="A74" s="1" t="s">
        <v>233</v>
      </c>
      <c r="B74" s="1" t="s">
        <v>234</v>
      </c>
      <c r="C74" s="1" t="s">
        <v>235</v>
      </c>
      <c r="D74" s="1" t="s">
        <v>236</v>
      </c>
      <c r="E74" s="2">
        <v>54.33</v>
      </c>
      <c r="F74" s="9" t="s">
        <v>726</v>
      </c>
      <c r="G74" s="9" t="s">
        <v>655</v>
      </c>
      <c r="H74" s="2">
        <v>62.97</v>
      </c>
      <c r="I74" s="9" t="s">
        <v>997</v>
      </c>
      <c r="J74" s="9" t="s">
        <v>234</v>
      </c>
      <c r="K74" s="2">
        <v>67.58</v>
      </c>
      <c r="L74" s="9" t="s">
        <v>998</v>
      </c>
      <c r="M74" s="9" t="s">
        <v>234</v>
      </c>
      <c r="N74" s="2">
        <v>70.11</v>
      </c>
      <c r="O74" s="9" t="s">
        <v>1368</v>
      </c>
      <c r="P74" s="9" t="s">
        <v>655</v>
      </c>
      <c r="Q74" s="2">
        <v>62.6</v>
      </c>
      <c r="R74" s="9" t="s">
        <v>999</v>
      </c>
      <c r="S74" s="9" t="s">
        <v>1000</v>
      </c>
      <c r="T74" s="2">
        <v>45.98</v>
      </c>
      <c r="U74" s="3" t="s">
        <v>237</v>
      </c>
    </row>
    <row r="75" spans="1:21">
      <c r="A75" s="1" t="s">
        <v>238</v>
      </c>
      <c r="B75" s="1" t="s">
        <v>239</v>
      </c>
      <c r="C75" s="1" t="s">
        <v>240</v>
      </c>
      <c r="D75" s="1" t="s">
        <v>241</v>
      </c>
      <c r="E75" s="2">
        <v>54.33</v>
      </c>
      <c r="F75" s="9" t="s">
        <v>727</v>
      </c>
      <c r="G75" s="9" t="s">
        <v>239</v>
      </c>
      <c r="H75" s="2">
        <v>83.87</v>
      </c>
      <c r="I75" s="9" t="s">
        <v>1001</v>
      </c>
      <c r="J75" s="9" t="s">
        <v>1002</v>
      </c>
      <c r="K75" s="2">
        <v>81.8</v>
      </c>
      <c r="L75" s="9" t="s">
        <v>1003</v>
      </c>
      <c r="M75" s="9" t="s">
        <v>1002</v>
      </c>
      <c r="N75" s="2">
        <v>73.260000000000005</v>
      </c>
      <c r="O75" s="9" t="s">
        <v>1369</v>
      </c>
      <c r="P75" s="9" t="s">
        <v>239</v>
      </c>
      <c r="Q75" s="2">
        <v>86.75</v>
      </c>
      <c r="R75" s="9" t="s">
        <v>1004</v>
      </c>
      <c r="S75" s="9" t="s">
        <v>977</v>
      </c>
      <c r="T75" s="2">
        <v>46.02</v>
      </c>
      <c r="U75" s="3" t="s">
        <v>152</v>
      </c>
    </row>
    <row r="76" spans="1:21">
      <c r="A76" s="1" t="s">
        <v>242</v>
      </c>
      <c r="B76" s="1" t="s">
        <v>243</v>
      </c>
      <c r="C76" s="1" t="s">
        <v>244</v>
      </c>
      <c r="D76" s="1" t="s">
        <v>243</v>
      </c>
      <c r="E76" s="2">
        <v>54.38</v>
      </c>
      <c r="F76" s="9" t="s">
        <v>7</v>
      </c>
      <c r="G76" s="9" t="s">
        <v>7</v>
      </c>
      <c r="H76" s="2" t="s">
        <v>7</v>
      </c>
      <c r="I76" s="9" t="s">
        <v>1005</v>
      </c>
      <c r="J76" s="9" t="s">
        <v>1006</v>
      </c>
      <c r="K76" s="2">
        <v>94.36</v>
      </c>
      <c r="L76" s="9" t="s">
        <v>1007</v>
      </c>
      <c r="M76" s="9" t="s">
        <v>1006</v>
      </c>
      <c r="N76" s="2">
        <v>97.96</v>
      </c>
      <c r="O76" s="9" t="s">
        <v>1370</v>
      </c>
      <c r="P76" s="9" t="s">
        <v>1006</v>
      </c>
      <c r="Q76" s="2">
        <v>96.71</v>
      </c>
      <c r="R76" s="9" t="s">
        <v>1008</v>
      </c>
      <c r="S76" s="9" t="s">
        <v>1006</v>
      </c>
      <c r="T76" s="2">
        <v>57.02</v>
      </c>
      <c r="U76" s="3" t="s">
        <v>245</v>
      </c>
    </row>
    <row r="77" spans="1:21">
      <c r="A77" s="1" t="s">
        <v>246</v>
      </c>
      <c r="B77" s="1" t="s">
        <v>247</v>
      </c>
      <c r="C77" s="1" t="s">
        <v>248</v>
      </c>
      <c r="D77" s="1" t="s">
        <v>249</v>
      </c>
      <c r="E77" s="2">
        <v>54.62</v>
      </c>
      <c r="F77" s="9" t="s">
        <v>728</v>
      </c>
      <c r="G77" s="9" t="s">
        <v>656</v>
      </c>
      <c r="H77" s="2">
        <v>95.46</v>
      </c>
      <c r="I77" s="9" t="s">
        <v>1009</v>
      </c>
      <c r="J77" s="9" t="s">
        <v>656</v>
      </c>
      <c r="K77" s="2">
        <v>95.25</v>
      </c>
      <c r="L77" s="9" t="s">
        <v>1010</v>
      </c>
      <c r="M77" s="9" t="s">
        <v>656</v>
      </c>
      <c r="N77" s="2">
        <v>96.76</v>
      </c>
      <c r="O77" s="9" t="s">
        <v>1371</v>
      </c>
      <c r="P77" s="9" t="s">
        <v>656</v>
      </c>
      <c r="Q77" s="2">
        <v>96.54</v>
      </c>
      <c r="R77" s="9" t="s">
        <v>1011</v>
      </c>
      <c r="S77" s="9" t="s">
        <v>656</v>
      </c>
      <c r="T77" s="2">
        <v>48.97</v>
      </c>
      <c r="U77" s="3" t="s">
        <v>193</v>
      </c>
    </row>
    <row r="78" spans="1:21">
      <c r="A78" s="1" t="s">
        <v>250</v>
      </c>
      <c r="B78" s="1" t="s">
        <v>197</v>
      </c>
      <c r="C78" s="1" t="s">
        <v>251</v>
      </c>
      <c r="D78" s="1" t="s">
        <v>252</v>
      </c>
      <c r="E78" s="2">
        <v>54.65</v>
      </c>
      <c r="F78" s="9" t="s">
        <v>718</v>
      </c>
      <c r="G78" s="9" t="s">
        <v>197</v>
      </c>
      <c r="H78" s="2">
        <v>46.17</v>
      </c>
      <c r="I78" s="9" t="s">
        <v>957</v>
      </c>
      <c r="J78" s="9" t="s">
        <v>197</v>
      </c>
      <c r="K78" s="2">
        <v>58.74</v>
      </c>
      <c r="L78" s="9" t="s">
        <v>958</v>
      </c>
      <c r="M78" s="9" t="s">
        <v>197</v>
      </c>
      <c r="N78" s="2">
        <v>49.76</v>
      </c>
      <c r="O78" s="9" t="s">
        <v>1358</v>
      </c>
      <c r="P78" s="9" t="s">
        <v>197</v>
      </c>
      <c r="Q78" s="2">
        <v>75.13</v>
      </c>
      <c r="R78" s="9" t="s">
        <v>1012</v>
      </c>
      <c r="S78" s="9" t="s">
        <v>197</v>
      </c>
      <c r="T78" s="2">
        <v>49.9</v>
      </c>
      <c r="U78" s="3" t="s">
        <v>200</v>
      </c>
    </row>
    <row r="79" spans="1:21">
      <c r="A79" s="1" t="s">
        <v>253</v>
      </c>
      <c r="B79" s="1" t="s">
        <v>254</v>
      </c>
      <c r="C79" s="1" t="s">
        <v>255</v>
      </c>
      <c r="D79" s="1" t="s">
        <v>256</v>
      </c>
      <c r="E79" s="2">
        <v>54.68</v>
      </c>
      <c r="F79" s="9" t="s">
        <v>729</v>
      </c>
      <c r="G79" s="9" t="s">
        <v>657</v>
      </c>
      <c r="H79" s="2">
        <v>96.8</v>
      </c>
      <c r="I79" s="9" t="s">
        <v>1013</v>
      </c>
      <c r="J79" s="9" t="s">
        <v>254</v>
      </c>
      <c r="K79" s="2">
        <v>91.76</v>
      </c>
      <c r="L79" s="9" t="s">
        <v>1014</v>
      </c>
      <c r="M79" s="9" t="s">
        <v>657</v>
      </c>
      <c r="N79" s="2">
        <v>96.56</v>
      </c>
      <c r="O79" s="9" t="s">
        <v>1372</v>
      </c>
      <c r="P79" s="9" t="s">
        <v>657</v>
      </c>
      <c r="Q79" s="2">
        <v>98.62</v>
      </c>
      <c r="R79" s="9" t="s">
        <v>1015</v>
      </c>
      <c r="S79" s="9" t="s">
        <v>1016</v>
      </c>
      <c r="T79" s="2">
        <v>52.56</v>
      </c>
      <c r="U79" s="3" t="s">
        <v>257</v>
      </c>
    </row>
    <row r="80" spans="1:21">
      <c r="A80" s="1" t="s">
        <v>258</v>
      </c>
      <c r="B80" s="1" t="s">
        <v>197</v>
      </c>
      <c r="C80" s="1" t="s">
        <v>251</v>
      </c>
      <c r="D80" s="1" t="s">
        <v>252</v>
      </c>
      <c r="E80" s="2">
        <v>54.9</v>
      </c>
      <c r="F80" s="9" t="s">
        <v>718</v>
      </c>
      <c r="G80" s="9" t="s">
        <v>197</v>
      </c>
      <c r="H80" s="2">
        <v>46.24</v>
      </c>
      <c r="I80" s="9" t="s">
        <v>957</v>
      </c>
      <c r="J80" s="9" t="s">
        <v>197</v>
      </c>
      <c r="K80" s="2">
        <v>58.09</v>
      </c>
      <c r="L80" s="9" t="s">
        <v>958</v>
      </c>
      <c r="M80" s="9" t="s">
        <v>197</v>
      </c>
      <c r="N80" s="2">
        <v>49.01</v>
      </c>
      <c r="O80" s="9" t="s">
        <v>1373</v>
      </c>
      <c r="P80" s="9" t="s">
        <v>197</v>
      </c>
      <c r="Q80" s="2">
        <v>74.040000000000006</v>
      </c>
      <c r="R80" s="9" t="s">
        <v>1012</v>
      </c>
      <c r="S80" s="9" t="s">
        <v>197</v>
      </c>
      <c r="T80" s="2">
        <v>49.38</v>
      </c>
      <c r="U80" s="3" t="s">
        <v>200</v>
      </c>
    </row>
    <row r="81" spans="1:21">
      <c r="A81" s="1" t="s">
        <v>259</v>
      </c>
      <c r="B81" s="1" t="s">
        <v>260</v>
      </c>
      <c r="C81" s="1" t="s">
        <v>261</v>
      </c>
      <c r="D81" s="1" t="s">
        <v>262</v>
      </c>
      <c r="E81" s="2">
        <v>54.92</v>
      </c>
      <c r="F81" s="9" t="s">
        <v>730</v>
      </c>
      <c r="G81" s="9" t="s">
        <v>262</v>
      </c>
      <c r="H81" s="2">
        <v>74.97</v>
      </c>
      <c r="I81" s="9" t="s">
        <v>1017</v>
      </c>
      <c r="J81" s="9" t="s">
        <v>262</v>
      </c>
      <c r="K81" s="2">
        <v>67.61</v>
      </c>
      <c r="L81" s="9" t="s">
        <v>1018</v>
      </c>
      <c r="M81" s="9" t="s">
        <v>1019</v>
      </c>
      <c r="N81" s="2">
        <v>86.68</v>
      </c>
      <c r="O81" s="9" t="s">
        <v>1374</v>
      </c>
      <c r="P81" s="9" t="s">
        <v>262</v>
      </c>
      <c r="Q81" s="2">
        <v>97.98</v>
      </c>
      <c r="R81" s="9" t="s">
        <v>1020</v>
      </c>
      <c r="S81" s="9" t="s">
        <v>1021</v>
      </c>
      <c r="T81" s="2">
        <v>85.89</v>
      </c>
      <c r="U81" s="3" t="s">
        <v>263</v>
      </c>
    </row>
    <row r="82" spans="1:21">
      <c r="A82" s="1" t="s">
        <v>264</v>
      </c>
      <c r="B82" s="1" t="s">
        <v>265</v>
      </c>
      <c r="C82" s="1" t="s">
        <v>266</v>
      </c>
      <c r="D82" s="1" t="s">
        <v>267</v>
      </c>
      <c r="E82" s="2">
        <v>54.92</v>
      </c>
      <c r="F82" s="9" t="s">
        <v>731</v>
      </c>
      <c r="G82" s="9" t="s">
        <v>265</v>
      </c>
      <c r="H82" s="2">
        <v>97.23</v>
      </c>
      <c r="I82" s="9" t="s">
        <v>1022</v>
      </c>
      <c r="J82" s="9" t="s">
        <v>265</v>
      </c>
      <c r="K82" s="2">
        <v>97.81</v>
      </c>
      <c r="L82" s="9" t="s">
        <v>1023</v>
      </c>
      <c r="M82" s="9" t="s">
        <v>265</v>
      </c>
      <c r="N82" s="2">
        <v>95.48</v>
      </c>
      <c r="O82" s="9" t="s">
        <v>1375</v>
      </c>
      <c r="P82" s="9" t="s">
        <v>265</v>
      </c>
      <c r="Q82" s="2">
        <v>98.9</v>
      </c>
      <c r="R82" s="9" t="s">
        <v>1024</v>
      </c>
      <c r="S82" s="9" t="s">
        <v>1025</v>
      </c>
      <c r="T82" s="2">
        <v>51.55</v>
      </c>
      <c r="U82" s="3" t="s">
        <v>268</v>
      </c>
    </row>
    <row r="83" spans="1:21">
      <c r="A83" s="1" t="s">
        <v>269</v>
      </c>
      <c r="B83" s="1" t="s">
        <v>270</v>
      </c>
      <c r="C83" s="1" t="s">
        <v>266</v>
      </c>
      <c r="D83" s="1" t="s">
        <v>267</v>
      </c>
      <c r="E83" s="2">
        <v>54.94</v>
      </c>
      <c r="F83" s="9" t="s">
        <v>731</v>
      </c>
      <c r="G83" s="9" t="s">
        <v>265</v>
      </c>
      <c r="H83" s="2">
        <v>98.41</v>
      </c>
      <c r="I83" s="9" t="s">
        <v>1022</v>
      </c>
      <c r="J83" s="9" t="s">
        <v>265</v>
      </c>
      <c r="K83" s="2">
        <v>98.08</v>
      </c>
      <c r="L83" s="9" t="s">
        <v>1023</v>
      </c>
      <c r="M83" s="9" t="s">
        <v>265</v>
      </c>
      <c r="N83" s="2">
        <v>96.55</v>
      </c>
      <c r="O83" s="9" t="s">
        <v>1375</v>
      </c>
      <c r="P83" s="9" t="s">
        <v>265</v>
      </c>
      <c r="Q83" s="2">
        <v>99.04</v>
      </c>
      <c r="R83" s="9" t="s">
        <v>1024</v>
      </c>
      <c r="S83" s="9" t="s">
        <v>1025</v>
      </c>
      <c r="T83" s="2">
        <v>51.7</v>
      </c>
      <c r="U83" s="3" t="s">
        <v>268</v>
      </c>
    </row>
    <row r="84" spans="1:21">
      <c r="A84" s="1" t="s">
        <v>271</v>
      </c>
      <c r="B84" s="1" t="s">
        <v>222</v>
      </c>
      <c r="C84" s="1" t="s">
        <v>272</v>
      </c>
      <c r="D84" s="1" t="s">
        <v>273</v>
      </c>
      <c r="E84" s="2">
        <v>55.24</v>
      </c>
      <c r="F84" s="9" t="s">
        <v>732</v>
      </c>
      <c r="G84" s="9" t="s">
        <v>273</v>
      </c>
      <c r="H84" s="2">
        <v>80.099999999999994</v>
      </c>
      <c r="I84" s="9" t="s">
        <v>1026</v>
      </c>
      <c r="J84" s="9" t="s">
        <v>984</v>
      </c>
      <c r="K84" s="2">
        <v>75.37</v>
      </c>
      <c r="L84" s="9" t="s">
        <v>985</v>
      </c>
      <c r="M84" s="9" t="s">
        <v>273</v>
      </c>
      <c r="N84" s="2">
        <v>69.87</v>
      </c>
      <c r="O84" s="9" t="s">
        <v>1376</v>
      </c>
      <c r="P84" s="9" t="s">
        <v>273</v>
      </c>
      <c r="Q84" s="2">
        <v>85.89</v>
      </c>
      <c r="R84" s="9" t="s">
        <v>986</v>
      </c>
      <c r="S84" s="9" t="s">
        <v>987</v>
      </c>
      <c r="T84" s="2">
        <v>54.56</v>
      </c>
      <c r="U84" s="3" t="s">
        <v>193</v>
      </c>
    </row>
    <row r="85" spans="1:21">
      <c r="A85" s="1" t="s">
        <v>274</v>
      </c>
      <c r="B85" s="1" t="s">
        <v>197</v>
      </c>
      <c r="C85" s="1" t="s">
        <v>251</v>
      </c>
      <c r="D85" s="1" t="s">
        <v>252</v>
      </c>
      <c r="E85" s="2">
        <v>55.29</v>
      </c>
      <c r="F85" s="9" t="s">
        <v>718</v>
      </c>
      <c r="G85" s="9" t="s">
        <v>197</v>
      </c>
      <c r="H85" s="2">
        <v>46.12</v>
      </c>
      <c r="I85" s="9" t="s">
        <v>957</v>
      </c>
      <c r="J85" s="9" t="s">
        <v>197</v>
      </c>
      <c r="K85" s="2">
        <v>58.49</v>
      </c>
      <c r="L85" s="9" t="s">
        <v>958</v>
      </c>
      <c r="M85" s="9" t="s">
        <v>197</v>
      </c>
      <c r="N85" s="2">
        <v>49.75</v>
      </c>
      <c r="O85" s="9" t="s">
        <v>1377</v>
      </c>
      <c r="P85" s="9" t="s">
        <v>197</v>
      </c>
      <c r="Q85" s="2">
        <v>74.86</v>
      </c>
      <c r="R85" s="9" t="s">
        <v>1012</v>
      </c>
      <c r="S85" s="9" t="s">
        <v>197</v>
      </c>
      <c r="T85" s="2">
        <v>49.95</v>
      </c>
      <c r="U85" s="3" t="s">
        <v>200</v>
      </c>
    </row>
    <row r="86" spans="1:21">
      <c r="A86" s="1" t="s">
        <v>275</v>
      </c>
      <c r="B86" s="1" t="s">
        <v>276</v>
      </c>
      <c r="C86" s="1" t="s">
        <v>277</v>
      </c>
      <c r="D86" s="1" t="s">
        <v>278</v>
      </c>
      <c r="E86" s="2">
        <v>55.35</v>
      </c>
      <c r="F86" s="9" t="s">
        <v>733</v>
      </c>
      <c r="G86" s="9" t="s">
        <v>276</v>
      </c>
      <c r="H86" s="2">
        <v>90.36</v>
      </c>
      <c r="I86" s="9" t="s">
        <v>1027</v>
      </c>
      <c r="J86" s="9" t="s">
        <v>276</v>
      </c>
      <c r="K86" s="2">
        <v>90.05</v>
      </c>
      <c r="L86" s="9" t="s">
        <v>1028</v>
      </c>
      <c r="M86" s="9" t="s">
        <v>276</v>
      </c>
      <c r="N86" s="2">
        <v>90.56</v>
      </c>
      <c r="O86" s="9" t="s">
        <v>1378</v>
      </c>
      <c r="P86" s="9" t="s">
        <v>276</v>
      </c>
      <c r="Q86" s="2">
        <v>96.79</v>
      </c>
      <c r="R86" s="9" t="s">
        <v>917</v>
      </c>
      <c r="S86" s="9" t="s">
        <v>918</v>
      </c>
      <c r="T86" s="2">
        <v>48.34</v>
      </c>
      <c r="U86" s="3" t="s">
        <v>147</v>
      </c>
    </row>
    <row r="87" spans="1:21">
      <c r="A87" s="1" t="s">
        <v>279</v>
      </c>
      <c r="B87" s="1" t="s">
        <v>280</v>
      </c>
      <c r="C87" s="1" t="s">
        <v>281</v>
      </c>
      <c r="D87" s="1" t="s">
        <v>282</v>
      </c>
      <c r="E87" s="2">
        <v>55.35</v>
      </c>
      <c r="F87" s="9" t="s">
        <v>734</v>
      </c>
      <c r="G87" s="9" t="s">
        <v>658</v>
      </c>
      <c r="H87" s="2">
        <v>98.46</v>
      </c>
      <c r="I87" s="9" t="s">
        <v>1029</v>
      </c>
      <c r="J87" s="9" t="s">
        <v>658</v>
      </c>
      <c r="K87" s="2">
        <v>92.09</v>
      </c>
      <c r="L87" s="9" t="s">
        <v>1030</v>
      </c>
      <c r="M87" s="9" t="s">
        <v>658</v>
      </c>
      <c r="N87" s="2">
        <v>92.11</v>
      </c>
      <c r="O87" s="9" t="s">
        <v>1379</v>
      </c>
      <c r="P87" s="9" t="s">
        <v>658</v>
      </c>
      <c r="Q87" s="2">
        <v>98.46</v>
      </c>
      <c r="R87" s="9" t="s">
        <v>1031</v>
      </c>
      <c r="S87" s="9" t="s">
        <v>658</v>
      </c>
      <c r="T87" s="2">
        <v>53.72</v>
      </c>
      <c r="U87" s="3" t="s">
        <v>64</v>
      </c>
    </row>
    <row r="88" spans="1:21">
      <c r="A88" s="1" t="s">
        <v>283</v>
      </c>
      <c r="B88" s="1" t="s">
        <v>284</v>
      </c>
      <c r="C88" s="1" t="s">
        <v>285</v>
      </c>
      <c r="D88" s="1" t="s">
        <v>286</v>
      </c>
      <c r="E88" s="2">
        <v>55.6</v>
      </c>
      <c r="F88" s="9" t="s">
        <v>735</v>
      </c>
      <c r="G88" s="9" t="s">
        <v>284</v>
      </c>
      <c r="H88" s="2">
        <v>92.94</v>
      </c>
      <c r="I88" s="9" t="s">
        <v>1032</v>
      </c>
      <c r="J88" s="9" t="s">
        <v>1033</v>
      </c>
      <c r="K88" s="2">
        <v>95.46</v>
      </c>
      <c r="L88" s="9" t="s">
        <v>1034</v>
      </c>
      <c r="M88" s="9" t="s">
        <v>1033</v>
      </c>
      <c r="N88" s="2">
        <v>95.65</v>
      </c>
      <c r="O88" s="9" t="s">
        <v>1380</v>
      </c>
      <c r="P88" s="9" t="s">
        <v>284</v>
      </c>
      <c r="Q88" s="2">
        <v>94.42</v>
      </c>
      <c r="R88" s="9" t="s">
        <v>1035</v>
      </c>
      <c r="S88" s="9" t="s">
        <v>1036</v>
      </c>
      <c r="T88" s="2">
        <v>55.07</v>
      </c>
      <c r="U88" s="3" t="s">
        <v>287</v>
      </c>
    </row>
    <row r="89" spans="1:21">
      <c r="A89" s="1" t="s">
        <v>288</v>
      </c>
      <c r="B89" s="1" t="s">
        <v>31</v>
      </c>
      <c r="C89" s="1" t="s">
        <v>32</v>
      </c>
      <c r="D89" s="1" t="s">
        <v>33</v>
      </c>
      <c r="E89" s="2">
        <v>55.62</v>
      </c>
      <c r="F89" s="9" t="s">
        <v>736</v>
      </c>
      <c r="G89" s="9" t="s">
        <v>31</v>
      </c>
      <c r="H89" s="2">
        <v>69.08</v>
      </c>
      <c r="I89" s="9" t="s">
        <v>1037</v>
      </c>
      <c r="J89" s="9" t="s">
        <v>31</v>
      </c>
      <c r="K89" s="2">
        <v>75.260000000000005</v>
      </c>
      <c r="L89" s="9" t="s">
        <v>1038</v>
      </c>
      <c r="M89" s="9" t="s">
        <v>635</v>
      </c>
      <c r="N89" s="2">
        <v>69.260000000000005</v>
      </c>
      <c r="O89" s="9" t="s">
        <v>1381</v>
      </c>
      <c r="P89" s="9" t="s">
        <v>31</v>
      </c>
      <c r="Q89" s="2">
        <v>67.06</v>
      </c>
      <c r="R89" s="9" t="s">
        <v>1039</v>
      </c>
      <c r="S89" s="9" t="s">
        <v>860</v>
      </c>
      <c r="T89" s="2">
        <v>45.82</v>
      </c>
      <c r="U89" s="3" t="s">
        <v>34</v>
      </c>
    </row>
    <row r="90" spans="1:21">
      <c r="A90" s="1" t="s">
        <v>289</v>
      </c>
      <c r="B90" s="1" t="s">
        <v>254</v>
      </c>
      <c r="C90" s="1" t="s">
        <v>255</v>
      </c>
      <c r="D90" s="1" t="s">
        <v>256</v>
      </c>
      <c r="E90" s="2">
        <v>55.67</v>
      </c>
      <c r="F90" s="9" t="s">
        <v>729</v>
      </c>
      <c r="G90" s="9" t="s">
        <v>657</v>
      </c>
      <c r="H90" s="2">
        <v>96.76</v>
      </c>
      <c r="I90" s="9" t="s">
        <v>1013</v>
      </c>
      <c r="J90" s="9" t="s">
        <v>254</v>
      </c>
      <c r="K90" s="2">
        <v>91.88</v>
      </c>
      <c r="L90" s="9" t="s">
        <v>1014</v>
      </c>
      <c r="M90" s="9" t="s">
        <v>657</v>
      </c>
      <c r="N90" s="2">
        <v>96.56</v>
      </c>
      <c r="O90" s="9" t="s">
        <v>1372</v>
      </c>
      <c r="P90" s="9" t="s">
        <v>657</v>
      </c>
      <c r="Q90" s="2">
        <v>98.57</v>
      </c>
      <c r="R90" s="9" t="s">
        <v>1015</v>
      </c>
      <c r="S90" s="9" t="s">
        <v>1016</v>
      </c>
      <c r="T90" s="2">
        <v>53.09</v>
      </c>
      <c r="U90" s="3" t="s">
        <v>257</v>
      </c>
    </row>
    <row r="91" spans="1:21">
      <c r="A91" s="1" t="s">
        <v>290</v>
      </c>
      <c r="B91" s="1" t="s">
        <v>291</v>
      </c>
      <c r="C91" s="1" t="s">
        <v>292</v>
      </c>
      <c r="D91" s="1" t="s">
        <v>293</v>
      </c>
      <c r="E91" s="2">
        <v>55.8</v>
      </c>
      <c r="F91" s="9" t="s">
        <v>737</v>
      </c>
      <c r="G91" s="9" t="s">
        <v>291</v>
      </c>
      <c r="H91" s="2">
        <v>62.91</v>
      </c>
      <c r="I91" s="9" t="s">
        <v>1040</v>
      </c>
      <c r="J91" s="9" t="s">
        <v>291</v>
      </c>
      <c r="K91" s="2">
        <v>76.150000000000006</v>
      </c>
      <c r="L91" s="9" t="s">
        <v>1041</v>
      </c>
      <c r="M91" s="9" t="s">
        <v>291</v>
      </c>
      <c r="N91" s="2">
        <v>76.52</v>
      </c>
      <c r="O91" s="9" t="s">
        <v>1382</v>
      </c>
      <c r="P91" s="9" t="s">
        <v>1383</v>
      </c>
      <c r="Q91" s="2">
        <v>59.55</v>
      </c>
      <c r="R91" s="9" t="s">
        <v>1042</v>
      </c>
      <c r="S91" s="9" t="s">
        <v>501</v>
      </c>
      <c r="T91" s="2">
        <v>57.29</v>
      </c>
      <c r="U91" s="3" t="s">
        <v>64</v>
      </c>
    </row>
    <row r="92" spans="1:21">
      <c r="A92" s="1" t="s">
        <v>294</v>
      </c>
      <c r="B92" s="1" t="s">
        <v>295</v>
      </c>
      <c r="C92" s="1" t="s">
        <v>296</v>
      </c>
      <c r="D92" s="1" t="s">
        <v>297</v>
      </c>
      <c r="E92" s="2">
        <v>56.03</v>
      </c>
      <c r="F92" s="9" t="s">
        <v>738</v>
      </c>
      <c r="G92" s="9" t="s">
        <v>297</v>
      </c>
      <c r="H92" s="2">
        <v>67.41</v>
      </c>
      <c r="I92" s="9" t="s">
        <v>1043</v>
      </c>
      <c r="J92" s="9" t="s">
        <v>297</v>
      </c>
      <c r="K92" s="2">
        <v>64.180000000000007</v>
      </c>
      <c r="L92" s="9" t="s">
        <v>1044</v>
      </c>
      <c r="M92" s="9" t="s">
        <v>297</v>
      </c>
      <c r="N92" s="2">
        <v>61.23</v>
      </c>
      <c r="O92" s="9" t="s">
        <v>1384</v>
      </c>
      <c r="P92" s="9" t="s">
        <v>297</v>
      </c>
      <c r="Q92" s="2">
        <v>93.54</v>
      </c>
      <c r="R92" s="9" t="s">
        <v>1045</v>
      </c>
      <c r="S92" s="9" t="s">
        <v>1046</v>
      </c>
      <c r="T92" s="2">
        <v>50.16</v>
      </c>
      <c r="U92" s="3" t="s">
        <v>298</v>
      </c>
    </row>
    <row r="93" spans="1:21">
      <c r="A93" s="1" t="s">
        <v>299</v>
      </c>
      <c r="B93" s="1" t="s">
        <v>300</v>
      </c>
      <c r="C93" s="1" t="s">
        <v>301</v>
      </c>
      <c r="D93" s="1" t="s">
        <v>302</v>
      </c>
      <c r="E93" s="2">
        <v>56.04</v>
      </c>
      <c r="F93" s="9" t="s">
        <v>739</v>
      </c>
      <c r="G93" s="9" t="s">
        <v>300</v>
      </c>
      <c r="H93" s="2">
        <v>95.51</v>
      </c>
      <c r="I93" s="9" t="s">
        <v>1047</v>
      </c>
      <c r="J93" s="9" t="s">
        <v>300</v>
      </c>
      <c r="K93" s="2">
        <v>95.82</v>
      </c>
      <c r="L93" s="9" t="s">
        <v>1048</v>
      </c>
      <c r="M93" s="9" t="s">
        <v>300</v>
      </c>
      <c r="N93" s="2">
        <v>96.46</v>
      </c>
      <c r="O93" s="9" t="s">
        <v>1385</v>
      </c>
      <c r="P93" s="9" t="s">
        <v>300</v>
      </c>
      <c r="Q93" s="2">
        <v>99.35</v>
      </c>
      <c r="R93" s="9" t="s">
        <v>1049</v>
      </c>
      <c r="S93" s="9" t="s">
        <v>13</v>
      </c>
      <c r="T93" s="2">
        <v>47.99</v>
      </c>
      <c r="U93" s="3" t="s">
        <v>120</v>
      </c>
    </row>
    <row r="94" spans="1:21">
      <c r="A94" s="1" t="s">
        <v>303</v>
      </c>
      <c r="B94" s="1" t="s">
        <v>300</v>
      </c>
      <c r="C94" s="1" t="s">
        <v>301</v>
      </c>
      <c r="D94" s="1" t="s">
        <v>302</v>
      </c>
      <c r="E94" s="2">
        <v>56.05</v>
      </c>
      <c r="F94" s="9" t="s">
        <v>739</v>
      </c>
      <c r="G94" s="9" t="s">
        <v>300</v>
      </c>
      <c r="H94" s="2">
        <v>95.51</v>
      </c>
      <c r="I94" s="9" t="s">
        <v>1047</v>
      </c>
      <c r="J94" s="9" t="s">
        <v>300</v>
      </c>
      <c r="K94" s="2">
        <v>95.82</v>
      </c>
      <c r="L94" s="9" t="s">
        <v>1048</v>
      </c>
      <c r="M94" s="9" t="s">
        <v>300</v>
      </c>
      <c r="N94" s="2">
        <v>96.46</v>
      </c>
      <c r="O94" s="9" t="s">
        <v>1386</v>
      </c>
      <c r="P94" s="9" t="s">
        <v>300</v>
      </c>
      <c r="Q94" s="2">
        <v>99.34</v>
      </c>
      <c r="R94" s="9" t="s">
        <v>1049</v>
      </c>
      <c r="S94" s="9" t="s">
        <v>13</v>
      </c>
      <c r="T94" s="2">
        <v>47.99</v>
      </c>
      <c r="U94" s="3" t="s">
        <v>120</v>
      </c>
    </row>
    <row r="95" spans="1:21">
      <c r="A95" s="1" t="s">
        <v>304</v>
      </c>
      <c r="B95" s="1" t="s">
        <v>300</v>
      </c>
      <c r="C95" s="1" t="s">
        <v>301</v>
      </c>
      <c r="D95" s="1" t="s">
        <v>302</v>
      </c>
      <c r="E95" s="2">
        <v>56.09</v>
      </c>
      <c r="F95" s="9" t="s">
        <v>739</v>
      </c>
      <c r="G95" s="9" t="s">
        <v>300</v>
      </c>
      <c r="H95" s="2">
        <v>95.51</v>
      </c>
      <c r="I95" s="9" t="s">
        <v>1047</v>
      </c>
      <c r="J95" s="9" t="s">
        <v>300</v>
      </c>
      <c r="K95" s="2">
        <v>96.12</v>
      </c>
      <c r="L95" s="9" t="s">
        <v>1050</v>
      </c>
      <c r="M95" s="9" t="s">
        <v>300</v>
      </c>
      <c r="N95" s="2">
        <v>96.09</v>
      </c>
      <c r="O95" s="9" t="s">
        <v>1385</v>
      </c>
      <c r="P95" s="9" t="s">
        <v>300</v>
      </c>
      <c r="Q95" s="2">
        <v>97.33</v>
      </c>
      <c r="R95" s="9" t="s">
        <v>1049</v>
      </c>
      <c r="S95" s="9" t="s">
        <v>13</v>
      </c>
      <c r="T95" s="2">
        <v>48.15</v>
      </c>
      <c r="U95" s="3" t="s">
        <v>120</v>
      </c>
    </row>
    <row r="96" spans="1:21">
      <c r="A96" s="1" t="s">
        <v>305</v>
      </c>
      <c r="B96" s="1" t="s">
        <v>306</v>
      </c>
      <c r="C96" s="1" t="s">
        <v>307</v>
      </c>
      <c r="D96" s="1" t="s">
        <v>308</v>
      </c>
      <c r="E96" s="2">
        <v>56.17</v>
      </c>
      <c r="F96" s="9" t="s">
        <v>740</v>
      </c>
      <c r="G96" s="9" t="s">
        <v>328</v>
      </c>
      <c r="H96" s="2">
        <v>64.91</v>
      </c>
      <c r="I96" s="9" t="s">
        <v>1051</v>
      </c>
      <c r="J96" s="9" t="s">
        <v>328</v>
      </c>
      <c r="K96" s="2">
        <v>60.72</v>
      </c>
      <c r="L96" s="9" t="s">
        <v>1052</v>
      </c>
      <c r="M96" s="9" t="s">
        <v>306</v>
      </c>
      <c r="N96" s="2">
        <v>66.31</v>
      </c>
      <c r="O96" s="9" t="s">
        <v>1387</v>
      </c>
      <c r="P96" s="9" t="s">
        <v>328</v>
      </c>
      <c r="Q96" s="2">
        <v>93.15</v>
      </c>
      <c r="R96" s="9" t="s">
        <v>1053</v>
      </c>
      <c r="S96" s="9" t="s">
        <v>1054</v>
      </c>
      <c r="T96" s="2">
        <v>54.03</v>
      </c>
      <c r="U96" s="3" t="s">
        <v>309</v>
      </c>
    </row>
    <row r="97" spans="1:21">
      <c r="A97" s="1" t="s">
        <v>310</v>
      </c>
      <c r="B97" s="1" t="s">
        <v>306</v>
      </c>
      <c r="C97" s="1" t="s">
        <v>307</v>
      </c>
      <c r="D97" s="1" t="s">
        <v>308</v>
      </c>
      <c r="E97" s="2">
        <v>56.19</v>
      </c>
      <c r="F97" s="9" t="s">
        <v>740</v>
      </c>
      <c r="G97" s="9" t="s">
        <v>328</v>
      </c>
      <c r="H97" s="2">
        <v>65.28</v>
      </c>
      <c r="I97" s="9" t="s">
        <v>1051</v>
      </c>
      <c r="J97" s="9" t="s">
        <v>328</v>
      </c>
      <c r="K97" s="2">
        <v>60.91</v>
      </c>
      <c r="L97" s="9" t="s">
        <v>1052</v>
      </c>
      <c r="M97" s="9" t="s">
        <v>306</v>
      </c>
      <c r="N97" s="2">
        <v>66.540000000000006</v>
      </c>
      <c r="O97" s="9" t="s">
        <v>1387</v>
      </c>
      <c r="P97" s="9" t="s">
        <v>328</v>
      </c>
      <c r="Q97" s="2">
        <v>93.31</v>
      </c>
      <c r="R97" s="9" t="s">
        <v>1053</v>
      </c>
      <c r="S97" s="9" t="s">
        <v>1054</v>
      </c>
      <c r="T97" s="2">
        <v>54.01</v>
      </c>
      <c r="U97" s="3" t="s">
        <v>309</v>
      </c>
    </row>
    <row r="98" spans="1:21">
      <c r="A98" s="1" t="s">
        <v>311</v>
      </c>
      <c r="B98" s="1" t="s">
        <v>312</v>
      </c>
      <c r="C98" s="1" t="s">
        <v>313</v>
      </c>
      <c r="D98" s="1" t="s">
        <v>314</v>
      </c>
      <c r="E98" s="2">
        <v>56.33</v>
      </c>
      <c r="F98" s="9" t="s">
        <v>741</v>
      </c>
      <c r="G98" s="9" t="s">
        <v>659</v>
      </c>
      <c r="H98" s="2">
        <v>67.42</v>
      </c>
      <c r="I98" s="9" t="s">
        <v>1055</v>
      </c>
      <c r="J98" s="9" t="s">
        <v>1056</v>
      </c>
      <c r="K98" s="2">
        <v>73.430000000000007</v>
      </c>
      <c r="L98" s="9" t="s">
        <v>1057</v>
      </c>
      <c r="M98" s="9" t="s">
        <v>312</v>
      </c>
      <c r="N98" s="2">
        <v>57.84</v>
      </c>
      <c r="O98" s="9" t="s">
        <v>1388</v>
      </c>
      <c r="P98" s="9" t="s">
        <v>1056</v>
      </c>
      <c r="Q98" s="2">
        <v>71.97</v>
      </c>
      <c r="R98" s="9" t="s">
        <v>1058</v>
      </c>
      <c r="S98" s="9" t="s">
        <v>1059</v>
      </c>
      <c r="T98" s="2">
        <v>54.85</v>
      </c>
      <c r="U98" s="3" t="s">
        <v>101</v>
      </c>
    </row>
    <row r="99" spans="1:21">
      <c r="A99" s="1" t="s">
        <v>315</v>
      </c>
      <c r="B99" s="1" t="s">
        <v>172</v>
      </c>
      <c r="C99" s="1" t="s">
        <v>316</v>
      </c>
      <c r="D99" s="1" t="s">
        <v>317</v>
      </c>
      <c r="E99" s="2">
        <v>56.34</v>
      </c>
      <c r="F99" s="9" t="s">
        <v>719</v>
      </c>
      <c r="G99" s="9" t="s">
        <v>349</v>
      </c>
      <c r="H99" s="2">
        <v>67.459999999999994</v>
      </c>
      <c r="I99" s="9" t="s">
        <v>1060</v>
      </c>
      <c r="J99" s="9" t="s">
        <v>961</v>
      </c>
      <c r="K99" s="2">
        <v>70.56</v>
      </c>
      <c r="L99" s="9" t="s">
        <v>1061</v>
      </c>
      <c r="M99" s="9" t="s">
        <v>961</v>
      </c>
      <c r="N99" s="2">
        <v>56.4</v>
      </c>
      <c r="O99" s="9" t="s">
        <v>1389</v>
      </c>
      <c r="P99" s="9" t="s">
        <v>349</v>
      </c>
      <c r="Q99" s="2">
        <v>66.680000000000007</v>
      </c>
      <c r="R99" s="9" t="s">
        <v>963</v>
      </c>
      <c r="S99" s="9" t="s">
        <v>961</v>
      </c>
      <c r="T99" s="2">
        <v>67</v>
      </c>
      <c r="U99" s="3" t="s">
        <v>164</v>
      </c>
    </row>
    <row r="100" spans="1:21">
      <c r="A100" s="1" t="s">
        <v>318</v>
      </c>
      <c r="B100" s="1" t="s">
        <v>295</v>
      </c>
      <c r="C100" s="1" t="s">
        <v>296</v>
      </c>
      <c r="D100" s="1" t="s">
        <v>297</v>
      </c>
      <c r="E100" s="2">
        <v>56.34</v>
      </c>
      <c r="F100" s="9" t="s">
        <v>738</v>
      </c>
      <c r="G100" s="9" t="s">
        <v>297</v>
      </c>
      <c r="H100" s="2">
        <v>67.94</v>
      </c>
      <c r="I100" s="9" t="s">
        <v>1043</v>
      </c>
      <c r="J100" s="9" t="s">
        <v>297</v>
      </c>
      <c r="K100" s="2">
        <v>64.31</v>
      </c>
      <c r="L100" s="9" t="s">
        <v>1044</v>
      </c>
      <c r="M100" s="9" t="s">
        <v>297</v>
      </c>
      <c r="N100" s="2">
        <v>61.34</v>
      </c>
      <c r="O100" s="9" t="s">
        <v>1384</v>
      </c>
      <c r="P100" s="9" t="s">
        <v>297</v>
      </c>
      <c r="Q100" s="2">
        <v>92.95</v>
      </c>
      <c r="R100" s="9" t="s">
        <v>1045</v>
      </c>
      <c r="S100" s="9" t="s">
        <v>1046</v>
      </c>
      <c r="T100" s="2">
        <v>50.19</v>
      </c>
      <c r="U100" s="3" t="s">
        <v>298</v>
      </c>
    </row>
    <row r="101" spans="1:21">
      <c r="A101" s="1" t="s">
        <v>319</v>
      </c>
      <c r="B101" s="1" t="s">
        <v>295</v>
      </c>
      <c r="C101" s="1" t="s">
        <v>296</v>
      </c>
      <c r="D101" s="1" t="s">
        <v>297</v>
      </c>
      <c r="E101" s="2">
        <v>56.34</v>
      </c>
      <c r="F101" s="9" t="s">
        <v>738</v>
      </c>
      <c r="G101" s="9" t="s">
        <v>297</v>
      </c>
      <c r="H101" s="2">
        <v>67.98</v>
      </c>
      <c r="I101" s="9" t="s">
        <v>1043</v>
      </c>
      <c r="J101" s="9" t="s">
        <v>297</v>
      </c>
      <c r="K101" s="2">
        <v>64.02</v>
      </c>
      <c r="L101" s="9" t="s">
        <v>1044</v>
      </c>
      <c r="M101" s="9" t="s">
        <v>297</v>
      </c>
      <c r="N101" s="2">
        <v>61.37</v>
      </c>
      <c r="O101" s="9" t="s">
        <v>1384</v>
      </c>
      <c r="P101" s="9" t="s">
        <v>297</v>
      </c>
      <c r="Q101" s="2">
        <v>93.82</v>
      </c>
      <c r="R101" s="9" t="s">
        <v>1045</v>
      </c>
      <c r="S101" s="9" t="s">
        <v>1046</v>
      </c>
      <c r="T101" s="2">
        <v>50.19</v>
      </c>
      <c r="U101" s="3" t="s">
        <v>298</v>
      </c>
    </row>
    <row r="102" spans="1:21">
      <c r="A102" s="1" t="s">
        <v>320</v>
      </c>
      <c r="B102" s="1" t="s">
        <v>239</v>
      </c>
      <c r="C102" s="1" t="s">
        <v>240</v>
      </c>
      <c r="D102" s="1" t="s">
        <v>241</v>
      </c>
      <c r="E102" s="2">
        <v>56.65</v>
      </c>
      <c r="F102" s="9" t="s">
        <v>727</v>
      </c>
      <c r="G102" s="9" t="s">
        <v>239</v>
      </c>
      <c r="H102" s="2">
        <v>94.93</v>
      </c>
      <c r="I102" s="9" t="s">
        <v>1001</v>
      </c>
      <c r="J102" s="9" t="s">
        <v>1002</v>
      </c>
      <c r="K102" s="2">
        <v>94.81</v>
      </c>
      <c r="L102" s="9" t="s">
        <v>1003</v>
      </c>
      <c r="M102" s="9" t="s">
        <v>1002</v>
      </c>
      <c r="N102" s="2">
        <v>79.27</v>
      </c>
      <c r="O102" s="9" t="s">
        <v>1369</v>
      </c>
      <c r="P102" s="9" t="s">
        <v>239</v>
      </c>
      <c r="Q102" s="2">
        <v>88.27</v>
      </c>
      <c r="R102" s="9" t="s">
        <v>1004</v>
      </c>
      <c r="S102" s="9" t="s">
        <v>977</v>
      </c>
      <c r="T102" s="2">
        <v>49.01</v>
      </c>
      <c r="U102" s="3" t="s">
        <v>152</v>
      </c>
    </row>
    <row r="103" spans="1:21">
      <c r="A103" s="1" t="s">
        <v>321</v>
      </c>
      <c r="B103" s="1" t="s">
        <v>172</v>
      </c>
      <c r="C103" s="1" t="s">
        <v>316</v>
      </c>
      <c r="D103" s="1" t="s">
        <v>317</v>
      </c>
      <c r="E103" s="2">
        <v>56.65</v>
      </c>
      <c r="F103" s="9" t="s">
        <v>719</v>
      </c>
      <c r="G103" s="9" t="s">
        <v>349</v>
      </c>
      <c r="H103" s="2">
        <v>67.61</v>
      </c>
      <c r="I103" s="9" t="s">
        <v>1060</v>
      </c>
      <c r="J103" s="9" t="s">
        <v>961</v>
      </c>
      <c r="K103" s="2">
        <v>70.75</v>
      </c>
      <c r="L103" s="9" t="s">
        <v>1061</v>
      </c>
      <c r="M103" s="9" t="s">
        <v>961</v>
      </c>
      <c r="N103" s="2">
        <v>56.64</v>
      </c>
      <c r="O103" s="9" t="s">
        <v>1389</v>
      </c>
      <c r="P103" s="9" t="s">
        <v>349</v>
      </c>
      <c r="Q103" s="2">
        <v>67.17</v>
      </c>
      <c r="R103" s="9" t="s">
        <v>963</v>
      </c>
      <c r="S103" s="9" t="s">
        <v>961</v>
      </c>
      <c r="T103" s="2">
        <v>67.540000000000006</v>
      </c>
      <c r="U103" s="3" t="s">
        <v>164</v>
      </c>
    </row>
    <row r="104" spans="1:21">
      <c r="A104" s="1" t="s">
        <v>322</v>
      </c>
      <c r="B104" s="1" t="s">
        <v>306</v>
      </c>
      <c r="C104" s="1" t="s">
        <v>307</v>
      </c>
      <c r="D104" s="1" t="s">
        <v>308</v>
      </c>
      <c r="E104" s="2">
        <v>56.71</v>
      </c>
      <c r="F104" s="9" t="s">
        <v>740</v>
      </c>
      <c r="G104" s="9" t="s">
        <v>328</v>
      </c>
      <c r="H104" s="2">
        <v>64.7</v>
      </c>
      <c r="I104" s="9" t="s">
        <v>1051</v>
      </c>
      <c r="J104" s="9" t="s">
        <v>328</v>
      </c>
      <c r="K104" s="2">
        <v>59.61</v>
      </c>
      <c r="L104" s="9" t="s">
        <v>1062</v>
      </c>
      <c r="M104" s="9" t="s">
        <v>306</v>
      </c>
      <c r="N104" s="2">
        <v>65.02</v>
      </c>
      <c r="O104" s="9" t="s">
        <v>1390</v>
      </c>
      <c r="P104" s="9" t="s">
        <v>328</v>
      </c>
      <c r="Q104" s="2">
        <v>91.58</v>
      </c>
      <c r="R104" s="9" t="s">
        <v>1063</v>
      </c>
      <c r="S104" s="9" t="s">
        <v>1054</v>
      </c>
      <c r="T104" s="2">
        <v>53.57</v>
      </c>
      <c r="U104" s="3" t="s">
        <v>309</v>
      </c>
    </row>
    <row r="105" spans="1:21">
      <c r="A105" s="1" t="s">
        <v>323</v>
      </c>
      <c r="B105" s="1" t="s">
        <v>324</v>
      </c>
      <c r="C105" s="1" t="s">
        <v>325</v>
      </c>
      <c r="D105" s="1" t="s">
        <v>326</v>
      </c>
      <c r="E105" s="2">
        <v>56.79</v>
      </c>
      <c r="F105" s="9" t="s">
        <v>742</v>
      </c>
      <c r="G105" s="9" t="s">
        <v>324</v>
      </c>
      <c r="H105" s="2">
        <v>63.53</v>
      </c>
      <c r="I105" s="9" t="s">
        <v>1064</v>
      </c>
      <c r="J105" s="9" t="s">
        <v>324</v>
      </c>
      <c r="K105" s="2">
        <v>69.569999999999993</v>
      </c>
      <c r="L105" s="9" t="s">
        <v>1065</v>
      </c>
      <c r="M105" s="9" t="s">
        <v>324</v>
      </c>
      <c r="N105" s="2">
        <v>62.61</v>
      </c>
      <c r="O105" s="9" t="s">
        <v>1391</v>
      </c>
      <c r="P105" s="9" t="s">
        <v>324</v>
      </c>
      <c r="Q105" s="2">
        <v>60.3</v>
      </c>
      <c r="R105" s="9" t="s">
        <v>1066</v>
      </c>
      <c r="S105" s="9" t="s">
        <v>1067</v>
      </c>
      <c r="T105" s="2">
        <v>52.5</v>
      </c>
      <c r="U105" s="3" t="s">
        <v>64</v>
      </c>
    </row>
    <row r="106" spans="1:21">
      <c r="A106" s="1" t="s">
        <v>327</v>
      </c>
      <c r="B106" s="1" t="s">
        <v>328</v>
      </c>
      <c r="C106" s="1" t="s">
        <v>307</v>
      </c>
      <c r="D106" s="1" t="s">
        <v>308</v>
      </c>
      <c r="E106" s="2">
        <v>56.8</v>
      </c>
      <c r="F106" s="9" t="s">
        <v>743</v>
      </c>
      <c r="G106" s="9" t="s">
        <v>328</v>
      </c>
      <c r="H106" s="2">
        <v>66.88</v>
      </c>
      <c r="I106" s="9" t="s">
        <v>1068</v>
      </c>
      <c r="J106" s="9" t="s">
        <v>306</v>
      </c>
      <c r="K106" s="2">
        <v>60.69</v>
      </c>
      <c r="L106" s="9" t="s">
        <v>1069</v>
      </c>
      <c r="M106" s="9" t="s">
        <v>328</v>
      </c>
      <c r="N106" s="2">
        <v>67.28</v>
      </c>
      <c r="O106" s="9" t="s">
        <v>1392</v>
      </c>
      <c r="P106" s="9" t="s">
        <v>328</v>
      </c>
      <c r="Q106" s="2">
        <v>94.08</v>
      </c>
      <c r="R106" s="9" t="s">
        <v>1053</v>
      </c>
      <c r="S106" s="9" t="s">
        <v>1054</v>
      </c>
      <c r="T106" s="2">
        <v>53.88</v>
      </c>
      <c r="U106" s="3" t="s">
        <v>309</v>
      </c>
    </row>
    <row r="107" spans="1:21">
      <c r="A107" s="1" t="s">
        <v>329</v>
      </c>
      <c r="B107" s="1" t="s">
        <v>306</v>
      </c>
      <c r="C107" s="1" t="s">
        <v>307</v>
      </c>
      <c r="D107" s="1" t="s">
        <v>308</v>
      </c>
      <c r="E107" s="2">
        <v>56.91</v>
      </c>
      <c r="F107" s="9" t="s">
        <v>740</v>
      </c>
      <c r="G107" s="9" t="s">
        <v>328</v>
      </c>
      <c r="H107" s="2">
        <v>64.400000000000006</v>
      </c>
      <c r="I107" s="9" t="s">
        <v>1051</v>
      </c>
      <c r="J107" s="9" t="s">
        <v>328</v>
      </c>
      <c r="K107" s="2">
        <v>60.33</v>
      </c>
      <c r="L107" s="9" t="s">
        <v>1062</v>
      </c>
      <c r="M107" s="9" t="s">
        <v>306</v>
      </c>
      <c r="N107" s="2">
        <v>66.03</v>
      </c>
      <c r="O107" s="9" t="s">
        <v>1390</v>
      </c>
      <c r="P107" s="9" t="s">
        <v>328</v>
      </c>
      <c r="Q107" s="2">
        <v>92.1</v>
      </c>
      <c r="R107" s="9" t="s">
        <v>1053</v>
      </c>
      <c r="S107" s="9" t="s">
        <v>1054</v>
      </c>
      <c r="T107" s="2">
        <v>53.54</v>
      </c>
      <c r="U107" s="3" t="s">
        <v>309</v>
      </c>
    </row>
    <row r="108" spans="1:21">
      <c r="A108" s="1" t="s">
        <v>330</v>
      </c>
      <c r="B108" s="1" t="s">
        <v>328</v>
      </c>
      <c r="C108" s="1" t="s">
        <v>307</v>
      </c>
      <c r="D108" s="1" t="s">
        <v>308</v>
      </c>
      <c r="E108" s="2">
        <v>57.06</v>
      </c>
      <c r="F108" s="9" t="s">
        <v>744</v>
      </c>
      <c r="G108" s="9" t="s">
        <v>328</v>
      </c>
      <c r="H108" s="2">
        <v>66.97</v>
      </c>
      <c r="I108" s="9" t="s">
        <v>1068</v>
      </c>
      <c r="J108" s="9" t="s">
        <v>306</v>
      </c>
      <c r="K108" s="2">
        <v>60.83</v>
      </c>
      <c r="L108" s="9" t="s">
        <v>1070</v>
      </c>
      <c r="M108" s="9" t="s">
        <v>328</v>
      </c>
      <c r="N108" s="2">
        <v>67.42</v>
      </c>
      <c r="O108" s="9" t="s">
        <v>1393</v>
      </c>
      <c r="P108" s="9" t="s">
        <v>328</v>
      </c>
      <c r="Q108" s="2">
        <v>94.14</v>
      </c>
      <c r="R108" s="9" t="s">
        <v>1053</v>
      </c>
      <c r="S108" s="9" t="s">
        <v>1054</v>
      </c>
      <c r="T108" s="2">
        <v>54.2</v>
      </c>
      <c r="U108" s="3" t="s">
        <v>309</v>
      </c>
    </row>
    <row r="109" spans="1:21">
      <c r="A109" s="1" t="s">
        <v>331</v>
      </c>
      <c r="B109" s="1" t="s">
        <v>312</v>
      </c>
      <c r="C109" s="1" t="s">
        <v>313</v>
      </c>
      <c r="D109" s="1" t="s">
        <v>314</v>
      </c>
      <c r="E109" s="2">
        <v>57.41</v>
      </c>
      <c r="F109" s="9" t="s">
        <v>741</v>
      </c>
      <c r="G109" s="9" t="s">
        <v>659</v>
      </c>
      <c r="H109" s="2">
        <v>60.07</v>
      </c>
      <c r="I109" s="9" t="s">
        <v>1055</v>
      </c>
      <c r="J109" s="9" t="s">
        <v>1056</v>
      </c>
      <c r="K109" s="2">
        <v>59.93</v>
      </c>
      <c r="L109" s="9" t="s">
        <v>1057</v>
      </c>
      <c r="M109" s="9" t="s">
        <v>312</v>
      </c>
      <c r="N109" s="2">
        <v>57.08</v>
      </c>
      <c r="O109" s="9" t="s">
        <v>1388</v>
      </c>
      <c r="P109" s="9" t="s">
        <v>1056</v>
      </c>
      <c r="Q109" s="2">
        <v>62.95</v>
      </c>
      <c r="R109" s="9" t="s">
        <v>1058</v>
      </c>
      <c r="S109" s="9" t="s">
        <v>1059</v>
      </c>
      <c r="T109" s="2">
        <v>54</v>
      </c>
      <c r="U109" s="3" t="s">
        <v>101</v>
      </c>
    </row>
    <row r="110" spans="1:21">
      <c r="A110" s="1" t="s">
        <v>332</v>
      </c>
      <c r="B110" s="1" t="s">
        <v>306</v>
      </c>
      <c r="C110" s="1" t="s">
        <v>307</v>
      </c>
      <c r="D110" s="1" t="s">
        <v>308</v>
      </c>
      <c r="E110" s="2">
        <v>57.5</v>
      </c>
      <c r="F110" s="9" t="s">
        <v>740</v>
      </c>
      <c r="G110" s="9" t="s">
        <v>328</v>
      </c>
      <c r="H110" s="2">
        <v>64</v>
      </c>
      <c r="I110" s="9" t="s">
        <v>1051</v>
      </c>
      <c r="J110" s="9" t="s">
        <v>328</v>
      </c>
      <c r="K110" s="2">
        <v>60.39</v>
      </c>
      <c r="L110" s="9" t="s">
        <v>1062</v>
      </c>
      <c r="M110" s="9" t="s">
        <v>306</v>
      </c>
      <c r="N110" s="2">
        <v>65.91</v>
      </c>
      <c r="O110" s="9" t="s">
        <v>1394</v>
      </c>
      <c r="P110" s="9" t="s">
        <v>328</v>
      </c>
      <c r="Q110" s="2">
        <v>91.89</v>
      </c>
      <c r="R110" s="9" t="s">
        <v>1053</v>
      </c>
      <c r="S110" s="9" t="s">
        <v>1054</v>
      </c>
      <c r="T110" s="2">
        <v>53.42</v>
      </c>
      <c r="U110" s="3" t="s">
        <v>309</v>
      </c>
    </row>
    <row r="111" spans="1:21">
      <c r="A111" s="1" t="s">
        <v>333</v>
      </c>
      <c r="B111" s="1" t="s">
        <v>334</v>
      </c>
      <c r="C111" s="1" t="s">
        <v>335</v>
      </c>
      <c r="D111" s="1" t="s">
        <v>336</v>
      </c>
      <c r="E111" s="2">
        <v>57.8</v>
      </c>
      <c r="F111" s="9" t="s">
        <v>745</v>
      </c>
      <c r="G111" s="9" t="s">
        <v>660</v>
      </c>
      <c r="H111" s="2">
        <v>96.73</v>
      </c>
      <c r="I111" s="9" t="s">
        <v>1071</v>
      </c>
      <c r="J111" s="9" t="s">
        <v>660</v>
      </c>
      <c r="K111" s="2">
        <v>96.73</v>
      </c>
      <c r="L111" s="9" t="s">
        <v>1072</v>
      </c>
      <c r="M111" s="9" t="s">
        <v>660</v>
      </c>
      <c r="N111" s="2">
        <v>96.17</v>
      </c>
      <c r="O111" s="9" t="s">
        <v>1395</v>
      </c>
      <c r="P111" s="9" t="s">
        <v>660</v>
      </c>
      <c r="Q111" s="2">
        <v>96.8</v>
      </c>
      <c r="R111" s="9" t="s">
        <v>1073</v>
      </c>
      <c r="S111" s="9" t="s">
        <v>660</v>
      </c>
      <c r="T111" s="2">
        <v>59.38</v>
      </c>
      <c r="U111" s="3" t="s">
        <v>337</v>
      </c>
    </row>
    <row r="112" spans="1:21">
      <c r="A112" s="1" t="s">
        <v>338</v>
      </c>
      <c r="B112" s="1" t="s">
        <v>339</v>
      </c>
      <c r="C112" s="1" t="s">
        <v>340</v>
      </c>
      <c r="D112" s="1" t="s">
        <v>341</v>
      </c>
      <c r="E112" s="2">
        <v>57.95</v>
      </c>
      <c r="F112" s="9" t="s">
        <v>746</v>
      </c>
      <c r="G112" s="9" t="s">
        <v>661</v>
      </c>
      <c r="H112" s="2">
        <v>53.21</v>
      </c>
      <c r="I112" s="9" t="s">
        <v>1074</v>
      </c>
      <c r="J112" s="9" t="s">
        <v>661</v>
      </c>
      <c r="K112" s="2">
        <v>57.97</v>
      </c>
      <c r="L112" s="9" t="s">
        <v>1075</v>
      </c>
      <c r="M112" s="9" t="s">
        <v>661</v>
      </c>
      <c r="N112" s="2">
        <v>55.97</v>
      </c>
      <c r="O112" s="9" t="s">
        <v>1396</v>
      </c>
      <c r="P112" s="9" t="s">
        <v>661</v>
      </c>
      <c r="Q112" s="2">
        <v>63.34</v>
      </c>
      <c r="R112" s="9" t="s">
        <v>1076</v>
      </c>
      <c r="S112" s="9" t="s">
        <v>661</v>
      </c>
      <c r="T112" s="2">
        <v>50.48</v>
      </c>
      <c r="U112" s="3" t="s">
        <v>169</v>
      </c>
    </row>
    <row r="113" spans="1:21">
      <c r="A113" s="1" t="s">
        <v>342</v>
      </c>
      <c r="B113" s="1" t="s">
        <v>343</v>
      </c>
      <c r="C113" s="1" t="s">
        <v>344</v>
      </c>
      <c r="D113" s="1" t="s">
        <v>345</v>
      </c>
      <c r="E113" s="2">
        <v>58.11</v>
      </c>
      <c r="F113" s="9" t="s">
        <v>710</v>
      </c>
      <c r="G113" s="9" t="s">
        <v>646</v>
      </c>
      <c r="H113" s="2">
        <v>57.98</v>
      </c>
      <c r="I113" s="9" t="s">
        <v>1077</v>
      </c>
      <c r="J113" s="9" t="s">
        <v>646</v>
      </c>
      <c r="K113" s="2">
        <v>62.64</v>
      </c>
      <c r="L113" s="9" t="s">
        <v>916</v>
      </c>
      <c r="M113" s="9" t="s">
        <v>646</v>
      </c>
      <c r="N113" s="2">
        <v>51.72</v>
      </c>
      <c r="O113" s="9" t="s">
        <v>1397</v>
      </c>
      <c r="P113" s="9" t="s">
        <v>646</v>
      </c>
      <c r="Q113" s="2">
        <v>54.19</v>
      </c>
      <c r="R113" s="9" t="s">
        <v>1078</v>
      </c>
      <c r="S113" s="9" t="s">
        <v>1079</v>
      </c>
      <c r="T113" s="2">
        <v>48.82</v>
      </c>
      <c r="U113" s="3" t="s">
        <v>346</v>
      </c>
    </row>
    <row r="114" spans="1:21">
      <c r="A114" s="1" t="s">
        <v>347</v>
      </c>
      <c r="B114" s="1" t="s">
        <v>161</v>
      </c>
      <c r="C114" s="1" t="s">
        <v>348</v>
      </c>
      <c r="D114" s="1" t="s">
        <v>349</v>
      </c>
      <c r="E114" s="2">
        <v>58.38</v>
      </c>
      <c r="F114" s="9" t="s">
        <v>747</v>
      </c>
      <c r="G114" s="9" t="s">
        <v>355</v>
      </c>
      <c r="H114" s="2">
        <v>65.87</v>
      </c>
      <c r="I114" s="9" t="s">
        <v>1080</v>
      </c>
      <c r="J114" s="9" t="s">
        <v>355</v>
      </c>
      <c r="K114" s="2">
        <v>60.26</v>
      </c>
      <c r="L114" s="9" t="s">
        <v>1081</v>
      </c>
      <c r="M114" s="9" t="s">
        <v>355</v>
      </c>
      <c r="N114" s="2">
        <v>60.96</v>
      </c>
      <c r="O114" s="9" t="s">
        <v>1398</v>
      </c>
      <c r="P114" s="9" t="s">
        <v>355</v>
      </c>
      <c r="Q114" s="2">
        <v>76.62</v>
      </c>
      <c r="R114" s="9" t="s">
        <v>1082</v>
      </c>
      <c r="S114" s="9" t="s">
        <v>1083</v>
      </c>
      <c r="T114" s="2">
        <v>54.29</v>
      </c>
      <c r="U114" s="3" t="s">
        <v>164</v>
      </c>
    </row>
    <row r="115" spans="1:21">
      <c r="A115" s="1" t="s">
        <v>350</v>
      </c>
      <c r="B115" s="1" t="s">
        <v>351</v>
      </c>
      <c r="C115" s="1" t="s">
        <v>352</v>
      </c>
      <c r="D115" s="1" t="s">
        <v>351</v>
      </c>
      <c r="E115" s="2">
        <v>58.38</v>
      </c>
      <c r="F115" s="9" t="s">
        <v>748</v>
      </c>
      <c r="G115" s="9" t="s">
        <v>351</v>
      </c>
      <c r="H115" s="2">
        <v>51.01</v>
      </c>
      <c r="I115" s="9" t="s">
        <v>1084</v>
      </c>
      <c r="J115" s="9" t="s">
        <v>351</v>
      </c>
      <c r="K115" s="2">
        <v>53.91</v>
      </c>
      <c r="L115" s="9" t="s">
        <v>1085</v>
      </c>
      <c r="M115" s="9" t="s">
        <v>351</v>
      </c>
      <c r="N115" s="2">
        <v>52.82</v>
      </c>
      <c r="O115" s="9" t="s">
        <v>1399</v>
      </c>
      <c r="P115" s="9" t="s">
        <v>351</v>
      </c>
      <c r="Q115" s="2">
        <v>68.349999999999994</v>
      </c>
      <c r="R115" s="9" t="s">
        <v>1086</v>
      </c>
      <c r="S115" s="9" t="s">
        <v>1087</v>
      </c>
      <c r="T115" s="2">
        <v>47.03</v>
      </c>
      <c r="U115" s="3" t="s">
        <v>34</v>
      </c>
    </row>
    <row r="116" spans="1:21">
      <c r="A116" s="1" t="s">
        <v>353</v>
      </c>
      <c r="B116" s="1" t="s">
        <v>161</v>
      </c>
      <c r="C116" s="1" t="s">
        <v>354</v>
      </c>
      <c r="D116" s="1" t="s">
        <v>355</v>
      </c>
      <c r="E116" s="2">
        <v>58.43</v>
      </c>
      <c r="F116" s="9" t="s">
        <v>749</v>
      </c>
      <c r="G116" s="9" t="s">
        <v>355</v>
      </c>
      <c r="H116" s="2">
        <v>58</v>
      </c>
      <c r="I116" s="9" t="s">
        <v>1088</v>
      </c>
      <c r="J116" s="9" t="s">
        <v>355</v>
      </c>
      <c r="K116" s="2">
        <v>70.48</v>
      </c>
      <c r="L116" s="9" t="s">
        <v>1089</v>
      </c>
      <c r="M116" s="9" t="s">
        <v>355</v>
      </c>
      <c r="N116" s="2">
        <v>58.69</v>
      </c>
      <c r="O116" s="9" t="s">
        <v>1400</v>
      </c>
      <c r="P116" s="9" t="s">
        <v>355</v>
      </c>
      <c r="Q116" s="2">
        <v>68.03</v>
      </c>
      <c r="R116" s="9" t="s">
        <v>1090</v>
      </c>
      <c r="S116" s="9" t="s">
        <v>1091</v>
      </c>
      <c r="T116" s="2">
        <v>50.65</v>
      </c>
      <c r="U116" s="3" t="s">
        <v>356</v>
      </c>
    </row>
    <row r="117" spans="1:21">
      <c r="A117" s="1" t="s">
        <v>357</v>
      </c>
      <c r="B117" s="1" t="s">
        <v>161</v>
      </c>
      <c r="C117" s="1" t="s">
        <v>354</v>
      </c>
      <c r="D117" s="1" t="s">
        <v>355</v>
      </c>
      <c r="E117" s="2">
        <v>58.43</v>
      </c>
      <c r="F117" s="9" t="s">
        <v>749</v>
      </c>
      <c r="G117" s="9" t="s">
        <v>355</v>
      </c>
      <c r="H117" s="2">
        <v>58.02</v>
      </c>
      <c r="I117" s="9" t="s">
        <v>1088</v>
      </c>
      <c r="J117" s="9" t="s">
        <v>355</v>
      </c>
      <c r="K117" s="2">
        <v>70.510000000000005</v>
      </c>
      <c r="L117" s="9" t="s">
        <v>1089</v>
      </c>
      <c r="M117" s="9" t="s">
        <v>355</v>
      </c>
      <c r="N117" s="2">
        <v>58.71</v>
      </c>
      <c r="O117" s="9" t="s">
        <v>1400</v>
      </c>
      <c r="P117" s="9" t="s">
        <v>355</v>
      </c>
      <c r="Q117" s="2">
        <v>68.069999999999993</v>
      </c>
      <c r="R117" s="9" t="s">
        <v>1090</v>
      </c>
      <c r="S117" s="9" t="s">
        <v>1091</v>
      </c>
      <c r="T117" s="2">
        <v>50.63</v>
      </c>
      <c r="U117" s="3" t="s">
        <v>356</v>
      </c>
    </row>
    <row r="118" spans="1:21">
      <c r="A118" s="1" t="s">
        <v>358</v>
      </c>
      <c r="B118" s="1" t="s">
        <v>324</v>
      </c>
      <c r="C118" s="1" t="s">
        <v>359</v>
      </c>
      <c r="D118" s="1" t="s">
        <v>360</v>
      </c>
      <c r="E118" s="2">
        <v>58.45</v>
      </c>
      <c r="F118" s="9" t="s">
        <v>750</v>
      </c>
      <c r="G118" s="9" t="s">
        <v>324</v>
      </c>
      <c r="H118" s="2">
        <v>75.819999999999993</v>
      </c>
      <c r="I118" s="9" t="s">
        <v>1092</v>
      </c>
      <c r="J118" s="9" t="s">
        <v>324</v>
      </c>
      <c r="K118" s="2">
        <v>68.11</v>
      </c>
      <c r="L118" s="9" t="s">
        <v>1093</v>
      </c>
      <c r="M118" s="9" t="s">
        <v>1094</v>
      </c>
      <c r="N118" s="2">
        <v>74.760000000000005</v>
      </c>
      <c r="O118" s="9" t="s">
        <v>1401</v>
      </c>
      <c r="P118" s="9" t="s">
        <v>324</v>
      </c>
      <c r="Q118" s="2">
        <v>80.900000000000006</v>
      </c>
      <c r="R118" s="9" t="s">
        <v>1095</v>
      </c>
      <c r="S118" s="9" t="s">
        <v>1096</v>
      </c>
      <c r="T118" s="2">
        <v>53.04</v>
      </c>
      <c r="U118" s="3" t="s">
        <v>64</v>
      </c>
    </row>
    <row r="119" spans="1:21">
      <c r="A119" s="1" t="s">
        <v>361</v>
      </c>
      <c r="B119" s="1" t="s">
        <v>351</v>
      </c>
      <c r="C119" s="1" t="s">
        <v>362</v>
      </c>
      <c r="D119" s="1" t="s">
        <v>363</v>
      </c>
      <c r="E119" s="2">
        <v>58.61</v>
      </c>
      <c r="F119" s="9" t="s">
        <v>748</v>
      </c>
      <c r="G119" s="9" t="s">
        <v>351</v>
      </c>
      <c r="H119" s="2">
        <v>50.32</v>
      </c>
      <c r="I119" s="9" t="s">
        <v>1084</v>
      </c>
      <c r="J119" s="9" t="s">
        <v>351</v>
      </c>
      <c r="K119" s="2">
        <v>53.67</v>
      </c>
      <c r="L119" s="9" t="s">
        <v>1085</v>
      </c>
      <c r="M119" s="9" t="s">
        <v>351</v>
      </c>
      <c r="N119" s="2">
        <v>52.14</v>
      </c>
      <c r="O119" s="9" t="s">
        <v>1402</v>
      </c>
      <c r="P119" s="9" t="s">
        <v>351</v>
      </c>
      <c r="Q119" s="2">
        <v>68.03</v>
      </c>
      <c r="R119" s="9" t="s">
        <v>1086</v>
      </c>
      <c r="S119" s="9" t="s">
        <v>1087</v>
      </c>
      <c r="T119" s="2">
        <v>46.7</v>
      </c>
      <c r="U119" s="3" t="s">
        <v>34</v>
      </c>
    </row>
    <row r="120" spans="1:21">
      <c r="A120" s="1" t="s">
        <v>364</v>
      </c>
      <c r="B120" s="1" t="s">
        <v>365</v>
      </c>
      <c r="C120" s="1" t="s">
        <v>366</v>
      </c>
      <c r="D120" s="1" t="s">
        <v>367</v>
      </c>
      <c r="E120" s="2">
        <v>58.75</v>
      </c>
      <c r="F120" s="9" t="s">
        <v>751</v>
      </c>
      <c r="G120" s="9" t="s">
        <v>662</v>
      </c>
      <c r="H120" s="2">
        <v>95.13</v>
      </c>
      <c r="I120" s="9" t="s">
        <v>1097</v>
      </c>
      <c r="J120" s="9" t="s">
        <v>662</v>
      </c>
      <c r="K120" s="2">
        <v>95.05</v>
      </c>
      <c r="L120" s="9" t="s">
        <v>1098</v>
      </c>
      <c r="M120" s="9" t="s">
        <v>662</v>
      </c>
      <c r="N120" s="2">
        <v>95.03</v>
      </c>
      <c r="O120" s="9" t="s">
        <v>1403</v>
      </c>
      <c r="P120" s="9" t="s">
        <v>662</v>
      </c>
      <c r="Q120" s="2">
        <v>96.74</v>
      </c>
      <c r="R120" s="9" t="s">
        <v>1099</v>
      </c>
      <c r="S120" s="9" t="s">
        <v>662</v>
      </c>
      <c r="T120" s="2">
        <v>61.52</v>
      </c>
      <c r="U120" s="3" t="s">
        <v>368</v>
      </c>
    </row>
    <row r="121" spans="1:21">
      <c r="A121" s="1" t="s">
        <v>369</v>
      </c>
      <c r="B121" s="1" t="s">
        <v>300</v>
      </c>
      <c r="C121" s="1" t="s">
        <v>301</v>
      </c>
      <c r="D121" s="1" t="s">
        <v>302</v>
      </c>
      <c r="E121" s="2">
        <v>58.83</v>
      </c>
      <c r="F121" s="9" t="s">
        <v>739</v>
      </c>
      <c r="G121" s="9" t="s">
        <v>300</v>
      </c>
      <c r="H121" s="2">
        <v>91.59</v>
      </c>
      <c r="I121" s="9" t="s">
        <v>1047</v>
      </c>
      <c r="J121" s="9" t="s">
        <v>300</v>
      </c>
      <c r="K121" s="2">
        <v>85.17</v>
      </c>
      <c r="L121" s="9" t="s">
        <v>1048</v>
      </c>
      <c r="M121" s="9" t="s">
        <v>300</v>
      </c>
      <c r="N121" s="2">
        <v>93.2</v>
      </c>
      <c r="O121" s="9" t="s">
        <v>1385</v>
      </c>
      <c r="P121" s="9" t="s">
        <v>300</v>
      </c>
      <c r="Q121" s="2">
        <v>96.23</v>
      </c>
      <c r="R121" s="9" t="s">
        <v>1100</v>
      </c>
      <c r="S121" s="9" t="s">
        <v>1101</v>
      </c>
      <c r="T121" s="2">
        <v>53.47</v>
      </c>
      <c r="U121" s="3" t="s">
        <v>120</v>
      </c>
    </row>
    <row r="122" spans="1:21">
      <c r="A122" s="1" t="s">
        <v>370</v>
      </c>
      <c r="B122" s="1" t="s">
        <v>312</v>
      </c>
      <c r="C122" s="1" t="s">
        <v>313</v>
      </c>
      <c r="D122" s="1" t="s">
        <v>314</v>
      </c>
      <c r="E122" s="2">
        <v>58.84</v>
      </c>
      <c r="F122" s="9" t="s">
        <v>741</v>
      </c>
      <c r="G122" s="9" t="s">
        <v>659</v>
      </c>
      <c r="H122" s="2">
        <v>62.57</v>
      </c>
      <c r="I122" s="9" t="s">
        <v>1055</v>
      </c>
      <c r="J122" s="9" t="s">
        <v>1056</v>
      </c>
      <c r="K122" s="2">
        <v>61.42</v>
      </c>
      <c r="L122" s="9" t="s">
        <v>1057</v>
      </c>
      <c r="M122" s="9" t="s">
        <v>312</v>
      </c>
      <c r="N122" s="2">
        <v>59.66</v>
      </c>
      <c r="O122" s="9" t="s">
        <v>1388</v>
      </c>
      <c r="P122" s="9" t="s">
        <v>1056</v>
      </c>
      <c r="Q122" s="2">
        <v>65.540000000000006</v>
      </c>
      <c r="R122" s="9" t="s">
        <v>1058</v>
      </c>
      <c r="S122" s="9" t="s">
        <v>1059</v>
      </c>
      <c r="T122" s="2">
        <v>56.69</v>
      </c>
      <c r="U122" s="3" t="s">
        <v>101</v>
      </c>
    </row>
    <row r="123" spans="1:21">
      <c r="A123" s="1" t="s">
        <v>371</v>
      </c>
      <c r="B123" s="1" t="s">
        <v>312</v>
      </c>
      <c r="C123" s="1" t="s">
        <v>313</v>
      </c>
      <c r="D123" s="1" t="s">
        <v>314</v>
      </c>
      <c r="E123" s="2">
        <v>58.85</v>
      </c>
      <c r="F123" s="9" t="s">
        <v>741</v>
      </c>
      <c r="G123" s="9" t="s">
        <v>659</v>
      </c>
      <c r="H123" s="2">
        <v>62.59</v>
      </c>
      <c r="I123" s="9" t="s">
        <v>1055</v>
      </c>
      <c r="J123" s="9" t="s">
        <v>1056</v>
      </c>
      <c r="K123" s="2">
        <v>61.31</v>
      </c>
      <c r="L123" s="9" t="s">
        <v>1057</v>
      </c>
      <c r="M123" s="9" t="s">
        <v>312</v>
      </c>
      <c r="N123" s="2">
        <v>59.74</v>
      </c>
      <c r="O123" s="9" t="s">
        <v>1388</v>
      </c>
      <c r="P123" s="9" t="s">
        <v>1056</v>
      </c>
      <c r="Q123" s="2">
        <v>65.45</v>
      </c>
      <c r="R123" s="9" t="s">
        <v>1058</v>
      </c>
      <c r="S123" s="9" t="s">
        <v>1059</v>
      </c>
      <c r="T123" s="2">
        <v>56.69</v>
      </c>
      <c r="U123" s="3" t="s">
        <v>101</v>
      </c>
    </row>
    <row r="124" spans="1:21">
      <c r="A124" s="1" t="s">
        <v>372</v>
      </c>
      <c r="B124" s="1" t="s">
        <v>365</v>
      </c>
      <c r="C124" s="1" t="s">
        <v>366</v>
      </c>
      <c r="D124" s="1" t="s">
        <v>367</v>
      </c>
      <c r="E124" s="2">
        <v>58.97</v>
      </c>
      <c r="F124" s="9" t="s">
        <v>752</v>
      </c>
      <c r="G124" s="9" t="s">
        <v>662</v>
      </c>
      <c r="H124" s="2">
        <v>94.9</v>
      </c>
      <c r="I124" s="9" t="s">
        <v>1102</v>
      </c>
      <c r="J124" s="9" t="s">
        <v>662</v>
      </c>
      <c r="K124" s="2">
        <v>95.13</v>
      </c>
      <c r="L124" s="9" t="s">
        <v>1103</v>
      </c>
      <c r="M124" s="9" t="s">
        <v>662</v>
      </c>
      <c r="N124" s="2">
        <v>95.12</v>
      </c>
      <c r="O124" s="9" t="s">
        <v>1404</v>
      </c>
      <c r="P124" s="9" t="s">
        <v>662</v>
      </c>
      <c r="Q124" s="2">
        <v>96.41</v>
      </c>
      <c r="R124" s="9" t="s">
        <v>1099</v>
      </c>
      <c r="S124" s="9" t="s">
        <v>662</v>
      </c>
      <c r="T124" s="2">
        <v>62.25</v>
      </c>
      <c r="U124" s="3" t="s">
        <v>368</v>
      </c>
    </row>
    <row r="125" spans="1:21">
      <c r="A125" s="1" t="s">
        <v>373</v>
      </c>
      <c r="B125" s="1" t="s">
        <v>324</v>
      </c>
      <c r="C125" s="1" t="s">
        <v>374</v>
      </c>
      <c r="D125" s="1" t="s">
        <v>375</v>
      </c>
      <c r="E125" s="2">
        <v>59.05</v>
      </c>
      <c r="F125" s="9" t="s">
        <v>750</v>
      </c>
      <c r="G125" s="9" t="s">
        <v>324</v>
      </c>
      <c r="H125" s="2">
        <v>75.69</v>
      </c>
      <c r="I125" s="9" t="s">
        <v>1092</v>
      </c>
      <c r="J125" s="9" t="s">
        <v>324</v>
      </c>
      <c r="K125" s="2">
        <v>67.77</v>
      </c>
      <c r="L125" s="9" t="s">
        <v>1093</v>
      </c>
      <c r="M125" s="9" t="s">
        <v>1094</v>
      </c>
      <c r="N125" s="2">
        <v>74.3</v>
      </c>
      <c r="O125" s="9" t="s">
        <v>1405</v>
      </c>
      <c r="P125" s="9" t="s">
        <v>324</v>
      </c>
      <c r="Q125" s="2">
        <v>80.31</v>
      </c>
      <c r="R125" s="9" t="s">
        <v>1095</v>
      </c>
      <c r="S125" s="9" t="s">
        <v>1096</v>
      </c>
      <c r="T125" s="2">
        <v>52.56</v>
      </c>
      <c r="U125" s="3" t="s">
        <v>64</v>
      </c>
    </row>
    <row r="126" spans="1:21">
      <c r="A126" s="1" t="s">
        <v>376</v>
      </c>
      <c r="B126" s="1" t="s">
        <v>377</v>
      </c>
      <c r="C126" s="1" t="s">
        <v>378</v>
      </c>
      <c r="D126" s="1" t="s">
        <v>379</v>
      </c>
      <c r="E126" s="2">
        <v>59.05</v>
      </c>
      <c r="F126" s="9" t="s">
        <v>753</v>
      </c>
      <c r="G126" s="9" t="s">
        <v>663</v>
      </c>
      <c r="H126" s="2">
        <v>60.36</v>
      </c>
      <c r="I126" s="9" t="s">
        <v>1104</v>
      </c>
      <c r="J126" s="9" t="s">
        <v>377</v>
      </c>
      <c r="K126" s="2">
        <v>69.010000000000005</v>
      </c>
      <c r="L126" s="9" t="s">
        <v>1105</v>
      </c>
      <c r="M126" s="9" t="s">
        <v>1106</v>
      </c>
      <c r="N126" s="2">
        <v>55.76</v>
      </c>
      <c r="O126" s="9" t="s">
        <v>1406</v>
      </c>
      <c r="P126" s="9" t="s">
        <v>377</v>
      </c>
      <c r="Q126" s="2">
        <v>67.44</v>
      </c>
      <c r="R126" s="9" t="s">
        <v>1107</v>
      </c>
      <c r="S126" s="9" t="s">
        <v>1108</v>
      </c>
      <c r="T126" s="2">
        <v>46.14</v>
      </c>
      <c r="U126" s="3" t="s">
        <v>380</v>
      </c>
    </row>
    <row r="127" spans="1:21">
      <c r="A127" s="1" t="s">
        <v>381</v>
      </c>
      <c r="B127" s="1" t="s">
        <v>382</v>
      </c>
      <c r="C127" s="1" t="s">
        <v>383</v>
      </c>
      <c r="D127" s="1" t="s">
        <v>384</v>
      </c>
      <c r="E127" s="2">
        <v>59.15</v>
      </c>
      <c r="F127" s="9" t="s">
        <v>754</v>
      </c>
      <c r="G127" s="9" t="s">
        <v>664</v>
      </c>
      <c r="H127" s="2">
        <v>61.8</v>
      </c>
      <c r="I127" s="9" t="s">
        <v>1109</v>
      </c>
      <c r="J127" s="9" t="s">
        <v>664</v>
      </c>
      <c r="K127" s="2">
        <v>63.88</v>
      </c>
      <c r="L127" s="9" t="s">
        <v>1110</v>
      </c>
      <c r="M127" s="9" t="s">
        <v>664</v>
      </c>
      <c r="N127" s="2">
        <v>58.12</v>
      </c>
      <c r="O127" s="9" t="s">
        <v>1407</v>
      </c>
      <c r="P127" s="9" t="s">
        <v>382</v>
      </c>
      <c r="Q127" s="2">
        <v>78.88</v>
      </c>
      <c r="R127" s="9" t="s">
        <v>1111</v>
      </c>
      <c r="S127" s="9" t="s">
        <v>1112</v>
      </c>
      <c r="T127" s="2">
        <v>50.94</v>
      </c>
      <c r="U127" s="3" t="s">
        <v>385</v>
      </c>
    </row>
    <row r="128" spans="1:21">
      <c r="A128" s="1" t="s">
        <v>386</v>
      </c>
      <c r="B128" s="1" t="s">
        <v>387</v>
      </c>
      <c r="C128" s="1" t="s">
        <v>388</v>
      </c>
      <c r="D128" s="1" t="s">
        <v>389</v>
      </c>
      <c r="E128" s="2">
        <v>59.35</v>
      </c>
      <c r="F128" s="9" t="s">
        <v>755</v>
      </c>
      <c r="G128" s="9" t="s">
        <v>387</v>
      </c>
      <c r="H128" s="2">
        <v>49.42</v>
      </c>
      <c r="I128" s="9" t="s">
        <v>1113</v>
      </c>
      <c r="J128" s="9" t="s">
        <v>387</v>
      </c>
      <c r="K128" s="2">
        <v>53.95</v>
      </c>
      <c r="L128" s="9" t="s">
        <v>1114</v>
      </c>
      <c r="M128" s="9" t="s">
        <v>1115</v>
      </c>
      <c r="N128" s="2">
        <v>56.33</v>
      </c>
      <c r="O128" s="9" t="s">
        <v>1408</v>
      </c>
      <c r="P128" s="9" t="s">
        <v>387</v>
      </c>
      <c r="Q128" s="2">
        <v>76.16</v>
      </c>
      <c r="R128" s="9" t="s">
        <v>1116</v>
      </c>
      <c r="S128" s="9" t="s">
        <v>1117</v>
      </c>
      <c r="T128" s="2">
        <v>46.18</v>
      </c>
      <c r="U128" s="3" t="s">
        <v>73</v>
      </c>
    </row>
    <row r="129" spans="1:21">
      <c r="A129" s="1" t="s">
        <v>390</v>
      </c>
      <c r="B129" s="1" t="s">
        <v>391</v>
      </c>
      <c r="C129" s="1" t="s">
        <v>392</v>
      </c>
      <c r="D129" s="1" t="s">
        <v>393</v>
      </c>
      <c r="E129" s="2">
        <v>59.47</v>
      </c>
      <c r="F129" s="9" t="s">
        <v>756</v>
      </c>
      <c r="G129" s="9" t="s">
        <v>391</v>
      </c>
      <c r="H129" s="2">
        <v>97.43</v>
      </c>
      <c r="I129" s="9" t="s">
        <v>1118</v>
      </c>
      <c r="J129" s="9" t="s">
        <v>1119</v>
      </c>
      <c r="K129" s="2">
        <v>94.62</v>
      </c>
      <c r="L129" s="9" t="s">
        <v>1120</v>
      </c>
      <c r="M129" s="9" t="s">
        <v>1119</v>
      </c>
      <c r="N129" s="2">
        <v>98.57</v>
      </c>
      <c r="O129" s="9" t="s">
        <v>1409</v>
      </c>
      <c r="P129" s="9" t="s">
        <v>391</v>
      </c>
      <c r="Q129" s="2">
        <v>97.87</v>
      </c>
      <c r="R129" s="9" t="s">
        <v>1121</v>
      </c>
      <c r="S129" s="9" t="s">
        <v>1122</v>
      </c>
      <c r="T129" s="2">
        <v>61.79</v>
      </c>
      <c r="U129" s="3" t="s">
        <v>394</v>
      </c>
    </row>
    <row r="130" spans="1:21">
      <c r="A130" s="1" t="s">
        <v>395</v>
      </c>
      <c r="B130" s="1" t="s">
        <v>396</v>
      </c>
      <c r="C130" s="1" t="s">
        <v>397</v>
      </c>
      <c r="D130" s="1" t="s">
        <v>398</v>
      </c>
      <c r="E130" s="2">
        <v>59.7</v>
      </c>
      <c r="F130" s="9" t="s">
        <v>757</v>
      </c>
      <c r="G130" s="9" t="s">
        <v>665</v>
      </c>
      <c r="H130" s="2">
        <v>96.57</v>
      </c>
      <c r="I130" s="9" t="s">
        <v>1123</v>
      </c>
      <c r="J130" s="9" t="s">
        <v>665</v>
      </c>
      <c r="K130" s="2">
        <v>95.99</v>
      </c>
      <c r="L130" s="9" t="s">
        <v>1124</v>
      </c>
      <c r="M130" s="9" t="s">
        <v>398</v>
      </c>
      <c r="N130" s="2">
        <v>81.87</v>
      </c>
      <c r="O130" s="9" t="s">
        <v>1410</v>
      </c>
      <c r="P130" s="9" t="s">
        <v>666</v>
      </c>
      <c r="Q130" s="2">
        <v>96.58</v>
      </c>
      <c r="R130" s="9" t="s">
        <v>1125</v>
      </c>
      <c r="S130" s="9" t="s">
        <v>1126</v>
      </c>
      <c r="T130" s="2">
        <v>69.790000000000006</v>
      </c>
      <c r="U130" s="3" t="s">
        <v>399</v>
      </c>
    </row>
    <row r="131" spans="1:21">
      <c r="A131" s="1" t="s">
        <v>400</v>
      </c>
      <c r="B131" s="1" t="s">
        <v>401</v>
      </c>
      <c r="C131" s="1" t="s">
        <v>397</v>
      </c>
      <c r="D131" s="1" t="s">
        <v>398</v>
      </c>
      <c r="E131" s="2">
        <v>59.78</v>
      </c>
      <c r="F131" s="9" t="s">
        <v>758</v>
      </c>
      <c r="G131" s="9" t="s">
        <v>666</v>
      </c>
      <c r="H131" s="2">
        <v>96.57</v>
      </c>
      <c r="I131" s="9" t="s">
        <v>1127</v>
      </c>
      <c r="J131" s="9" t="s">
        <v>666</v>
      </c>
      <c r="K131" s="2">
        <v>95.96</v>
      </c>
      <c r="L131" s="9" t="s">
        <v>1124</v>
      </c>
      <c r="M131" s="9" t="s">
        <v>398</v>
      </c>
      <c r="N131" s="2">
        <v>97.22</v>
      </c>
      <c r="O131" s="9" t="s">
        <v>1410</v>
      </c>
      <c r="P131" s="9" t="s">
        <v>666</v>
      </c>
      <c r="Q131" s="2">
        <v>97.98</v>
      </c>
      <c r="R131" s="9" t="s">
        <v>1125</v>
      </c>
      <c r="S131" s="9" t="s">
        <v>1126</v>
      </c>
      <c r="T131" s="2">
        <v>69.790000000000006</v>
      </c>
      <c r="U131" s="3" t="s">
        <v>399</v>
      </c>
    </row>
    <row r="132" spans="1:21">
      <c r="A132" s="1" t="s">
        <v>402</v>
      </c>
      <c r="B132" s="1" t="s">
        <v>403</v>
      </c>
      <c r="C132" s="1" t="s">
        <v>404</v>
      </c>
      <c r="D132" s="1" t="s">
        <v>405</v>
      </c>
      <c r="E132" s="2">
        <v>59.81</v>
      </c>
      <c r="F132" s="9" t="s">
        <v>759</v>
      </c>
      <c r="G132" s="9" t="s">
        <v>403</v>
      </c>
      <c r="H132" s="2">
        <v>65.14</v>
      </c>
      <c r="I132" s="9" t="s">
        <v>1128</v>
      </c>
      <c r="J132" s="9" t="s">
        <v>1129</v>
      </c>
      <c r="K132" s="2">
        <v>68.569999999999993</v>
      </c>
      <c r="L132" s="9" t="s">
        <v>1130</v>
      </c>
      <c r="M132" s="9" t="s">
        <v>403</v>
      </c>
      <c r="N132" s="2">
        <v>61.17</v>
      </c>
      <c r="O132" s="9" t="s">
        <v>1411</v>
      </c>
      <c r="P132" s="9" t="s">
        <v>403</v>
      </c>
      <c r="Q132" s="2">
        <v>62.57</v>
      </c>
      <c r="R132" s="9" t="s">
        <v>1131</v>
      </c>
      <c r="S132" s="9" t="s">
        <v>1132</v>
      </c>
      <c r="T132" s="2">
        <v>58.6</v>
      </c>
      <c r="U132" s="3" t="s">
        <v>309</v>
      </c>
    </row>
    <row r="133" spans="1:21">
      <c r="A133" s="1" t="s">
        <v>406</v>
      </c>
      <c r="B133" s="1" t="s">
        <v>284</v>
      </c>
      <c r="C133" s="1" t="s">
        <v>285</v>
      </c>
      <c r="D133" s="1" t="s">
        <v>286</v>
      </c>
      <c r="E133" s="2">
        <v>59.85</v>
      </c>
      <c r="F133" s="9" t="s">
        <v>735</v>
      </c>
      <c r="G133" s="9" t="s">
        <v>284</v>
      </c>
      <c r="H133" s="2">
        <v>98.71</v>
      </c>
      <c r="I133" s="9" t="s">
        <v>1032</v>
      </c>
      <c r="J133" s="9" t="s">
        <v>1033</v>
      </c>
      <c r="K133" s="2">
        <v>95.54</v>
      </c>
      <c r="L133" s="9" t="s">
        <v>1133</v>
      </c>
      <c r="M133" s="9" t="s">
        <v>1033</v>
      </c>
      <c r="N133" s="2">
        <v>95.86</v>
      </c>
      <c r="O133" s="9" t="s">
        <v>1380</v>
      </c>
      <c r="P133" s="9" t="s">
        <v>284</v>
      </c>
      <c r="Q133" s="2">
        <v>97.37</v>
      </c>
      <c r="R133" s="9" t="s">
        <v>1035</v>
      </c>
      <c r="S133" s="9" t="s">
        <v>1036</v>
      </c>
      <c r="T133" s="2">
        <v>58.16</v>
      </c>
      <c r="U133" s="3" t="s">
        <v>287</v>
      </c>
    </row>
    <row r="134" spans="1:21">
      <c r="A134" s="1" t="s">
        <v>407</v>
      </c>
      <c r="B134" s="1" t="s">
        <v>408</v>
      </c>
      <c r="C134" s="1" t="s">
        <v>409</v>
      </c>
      <c r="D134" s="1" t="s">
        <v>410</v>
      </c>
      <c r="E134" s="2">
        <v>59.87</v>
      </c>
      <c r="F134" s="9" t="s">
        <v>760</v>
      </c>
      <c r="G134" s="9" t="s">
        <v>408</v>
      </c>
      <c r="H134" s="2">
        <v>99.35</v>
      </c>
      <c r="I134" s="9" t="s">
        <v>1134</v>
      </c>
      <c r="J134" s="9" t="s">
        <v>408</v>
      </c>
      <c r="K134" s="2">
        <v>95.32</v>
      </c>
      <c r="L134" s="9" t="s">
        <v>1135</v>
      </c>
      <c r="M134" s="9" t="s">
        <v>408</v>
      </c>
      <c r="N134" s="2">
        <v>99.35</v>
      </c>
      <c r="O134" s="9" t="s">
        <v>1412</v>
      </c>
      <c r="P134" s="9" t="s">
        <v>408</v>
      </c>
      <c r="Q134" s="2">
        <v>98.82</v>
      </c>
      <c r="R134" s="9" t="s">
        <v>1136</v>
      </c>
      <c r="S134" s="9" t="s">
        <v>1137</v>
      </c>
      <c r="T134" s="2">
        <v>63.04</v>
      </c>
      <c r="U134" s="3" t="s">
        <v>28</v>
      </c>
    </row>
    <row r="135" spans="1:21">
      <c r="A135" s="1" t="s">
        <v>411</v>
      </c>
      <c r="B135" s="1" t="s">
        <v>377</v>
      </c>
      <c r="C135" s="1" t="s">
        <v>412</v>
      </c>
      <c r="D135" s="1" t="s">
        <v>413</v>
      </c>
      <c r="E135" s="2">
        <v>60.03</v>
      </c>
      <c r="F135" s="9" t="s">
        <v>753</v>
      </c>
      <c r="G135" s="9" t="s">
        <v>663</v>
      </c>
      <c r="H135" s="2">
        <v>60.59</v>
      </c>
      <c r="I135" s="9" t="s">
        <v>1104</v>
      </c>
      <c r="J135" s="9" t="s">
        <v>377</v>
      </c>
      <c r="K135" s="2">
        <v>69.63</v>
      </c>
      <c r="L135" s="9" t="s">
        <v>1105</v>
      </c>
      <c r="M135" s="9" t="s">
        <v>1106</v>
      </c>
      <c r="N135" s="2">
        <v>55.76</v>
      </c>
      <c r="O135" s="9" t="s">
        <v>1406</v>
      </c>
      <c r="P135" s="9" t="s">
        <v>377</v>
      </c>
      <c r="Q135" s="2">
        <v>68.19</v>
      </c>
      <c r="R135" s="9" t="s">
        <v>1107</v>
      </c>
      <c r="S135" s="9" t="s">
        <v>1108</v>
      </c>
      <c r="T135" s="2">
        <v>46.45</v>
      </c>
      <c r="U135" s="3" t="s">
        <v>380</v>
      </c>
    </row>
    <row r="136" spans="1:21">
      <c r="A136" s="1" t="s">
        <v>414</v>
      </c>
      <c r="B136" s="1" t="s">
        <v>415</v>
      </c>
      <c r="C136" s="1" t="s">
        <v>416</v>
      </c>
      <c r="D136" s="1" t="s">
        <v>417</v>
      </c>
      <c r="E136" s="2">
        <v>60.1</v>
      </c>
      <c r="F136" s="9" t="s">
        <v>761</v>
      </c>
      <c r="G136" s="9" t="s">
        <v>415</v>
      </c>
      <c r="H136" s="2">
        <v>97.33</v>
      </c>
      <c r="I136" s="9" t="s">
        <v>1138</v>
      </c>
      <c r="J136" s="9" t="s">
        <v>415</v>
      </c>
      <c r="K136" s="2">
        <v>94.31</v>
      </c>
      <c r="L136" s="9" t="s">
        <v>1139</v>
      </c>
      <c r="M136" s="9" t="s">
        <v>415</v>
      </c>
      <c r="N136" s="2">
        <v>95.98</v>
      </c>
      <c r="O136" s="9" t="s">
        <v>1413</v>
      </c>
      <c r="P136" s="9" t="s">
        <v>415</v>
      </c>
      <c r="Q136" s="2">
        <v>95.69</v>
      </c>
      <c r="R136" s="9" t="s">
        <v>1140</v>
      </c>
      <c r="S136" s="9" t="s">
        <v>1141</v>
      </c>
      <c r="T136" s="2">
        <v>51.12</v>
      </c>
      <c r="U136" s="3" t="s">
        <v>120</v>
      </c>
    </row>
    <row r="137" spans="1:21">
      <c r="A137" s="1" t="s">
        <v>418</v>
      </c>
      <c r="B137" s="1" t="s">
        <v>382</v>
      </c>
      <c r="C137" s="1" t="s">
        <v>383</v>
      </c>
      <c r="D137" s="1" t="s">
        <v>384</v>
      </c>
      <c r="E137" s="2">
        <v>60.19</v>
      </c>
      <c r="F137" s="9" t="s">
        <v>762</v>
      </c>
      <c r="G137" s="9" t="s">
        <v>664</v>
      </c>
      <c r="H137" s="2">
        <v>62.94</v>
      </c>
      <c r="I137" s="9" t="s">
        <v>1142</v>
      </c>
      <c r="J137" s="9" t="s">
        <v>664</v>
      </c>
      <c r="K137" s="2">
        <v>64.91</v>
      </c>
      <c r="L137" s="9" t="s">
        <v>1143</v>
      </c>
      <c r="M137" s="9" t="s">
        <v>664</v>
      </c>
      <c r="N137" s="2">
        <v>59.42</v>
      </c>
      <c r="O137" s="9" t="s">
        <v>1414</v>
      </c>
      <c r="P137" s="9" t="s">
        <v>382</v>
      </c>
      <c r="Q137" s="2">
        <v>79.599999999999994</v>
      </c>
      <c r="R137" s="9" t="s">
        <v>1111</v>
      </c>
      <c r="S137" s="9" t="s">
        <v>1112</v>
      </c>
      <c r="T137" s="2">
        <v>52.63</v>
      </c>
      <c r="U137" s="3" t="s">
        <v>385</v>
      </c>
    </row>
    <row r="138" spans="1:21">
      <c r="A138" s="1" t="s">
        <v>419</v>
      </c>
      <c r="B138" s="1" t="s">
        <v>420</v>
      </c>
      <c r="C138" s="1" t="s">
        <v>421</v>
      </c>
      <c r="D138" s="1" t="s">
        <v>422</v>
      </c>
      <c r="E138" s="2">
        <v>60.47</v>
      </c>
      <c r="F138" s="9" t="s">
        <v>763</v>
      </c>
      <c r="G138" s="9" t="s">
        <v>667</v>
      </c>
      <c r="H138" s="2">
        <v>80.06</v>
      </c>
      <c r="I138" s="9" t="s">
        <v>1144</v>
      </c>
      <c r="J138" s="9" t="s">
        <v>667</v>
      </c>
      <c r="K138" s="2">
        <v>75.56</v>
      </c>
      <c r="L138" s="9" t="s">
        <v>1145</v>
      </c>
      <c r="M138" s="9" t="s">
        <v>667</v>
      </c>
      <c r="N138" s="2">
        <v>77.5</v>
      </c>
      <c r="O138" s="9" t="s">
        <v>1415</v>
      </c>
      <c r="P138" s="9" t="s">
        <v>667</v>
      </c>
      <c r="Q138" s="2">
        <v>71.81</v>
      </c>
      <c r="R138" s="9" t="s">
        <v>1146</v>
      </c>
      <c r="S138" s="9" t="s">
        <v>1147</v>
      </c>
      <c r="T138" s="2">
        <v>53.95</v>
      </c>
      <c r="U138" s="3" t="s">
        <v>101</v>
      </c>
    </row>
    <row r="139" spans="1:21">
      <c r="A139" s="1" t="s">
        <v>423</v>
      </c>
      <c r="B139" s="1" t="s">
        <v>420</v>
      </c>
      <c r="C139" s="1" t="s">
        <v>421</v>
      </c>
      <c r="D139" s="1" t="s">
        <v>422</v>
      </c>
      <c r="E139" s="2">
        <v>60.47</v>
      </c>
      <c r="F139" s="9" t="s">
        <v>763</v>
      </c>
      <c r="G139" s="9" t="s">
        <v>667</v>
      </c>
      <c r="H139" s="2">
        <v>80.040000000000006</v>
      </c>
      <c r="I139" s="9" t="s">
        <v>1144</v>
      </c>
      <c r="J139" s="9" t="s">
        <v>667</v>
      </c>
      <c r="K139" s="2">
        <v>75.48</v>
      </c>
      <c r="L139" s="9" t="s">
        <v>1145</v>
      </c>
      <c r="M139" s="9" t="s">
        <v>667</v>
      </c>
      <c r="N139" s="2">
        <v>77.34</v>
      </c>
      <c r="O139" s="9" t="s">
        <v>1415</v>
      </c>
      <c r="P139" s="9" t="s">
        <v>667</v>
      </c>
      <c r="Q139" s="2">
        <v>71.8</v>
      </c>
      <c r="R139" s="9" t="s">
        <v>1146</v>
      </c>
      <c r="S139" s="9" t="s">
        <v>1147</v>
      </c>
      <c r="T139" s="2">
        <v>53.88</v>
      </c>
      <c r="U139" s="3" t="s">
        <v>101</v>
      </c>
    </row>
    <row r="140" spans="1:21">
      <c r="A140" s="1" t="s">
        <v>424</v>
      </c>
      <c r="B140" s="1" t="s">
        <v>422</v>
      </c>
      <c r="C140" s="1" t="s">
        <v>421</v>
      </c>
      <c r="D140" s="1" t="s">
        <v>422</v>
      </c>
      <c r="E140" s="2">
        <v>60.47</v>
      </c>
      <c r="F140" s="9" t="s">
        <v>763</v>
      </c>
      <c r="G140" s="9" t="s">
        <v>667</v>
      </c>
      <c r="H140" s="2">
        <v>79.02</v>
      </c>
      <c r="I140" s="9" t="s">
        <v>1144</v>
      </c>
      <c r="J140" s="9" t="s">
        <v>667</v>
      </c>
      <c r="K140" s="2">
        <v>76.22</v>
      </c>
      <c r="L140" s="9" t="s">
        <v>1145</v>
      </c>
      <c r="M140" s="9" t="s">
        <v>667</v>
      </c>
      <c r="N140" s="2">
        <v>77.680000000000007</v>
      </c>
      <c r="O140" s="9" t="s">
        <v>1416</v>
      </c>
      <c r="P140" s="9" t="s">
        <v>1417</v>
      </c>
      <c r="Q140" s="2">
        <v>72.42</v>
      </c>
      <c r="R140" s="9" t="s">
        <v>1146</v>
      </c>
      <c r="S140" s="9" t="s">
        <v>1147</v>
      </c>
      <c r="T140" s="2">
        <v>53.6</v>
      </c>
      <c r="U140" s="3" t="s">
        <v>101</v>
      </c>
    </row>
    <row r="141" spans="1:21">
      <c r="A141" s="1" t="s">
        <v>425</v>
      </c>
      <c r="B141" s="1" t="s">
        <v>426</v>
      </c>
      <c r="C141" s="1" t="s">
        <v>427</v>
      </c>
      <c r="D141" s="1" t="s">
        <v>428</v>
      </c>
      <c r="E141" s="2">
        <v>60.6</v>
      </c>
      <c r="F141" s="9" t="s">
        <v>764</v>
      </c>
      <c r="G141" s="9" t="s">
        <v>428</v>
      </c>
      <c r="H141" s="2">
        <v>98.17</v>
      </c>
      <c r="I141" s="9" t="s">
        <v>1148</v>
      </c>
      <c r="J141" s="9" t="s">
        <v>428</v>
      </c>
      <c r="K141" s="2">
        <v>96.12</v>
      </c>
      <c r="L141" s="9" t="s">
        <v>1149</v>
      </c>
      <c r="M141" s="9" t="s">
        <v>428</v>
      </c>
      <c r="N141" s="2">
        <v>96.24</v>
      </c>
      <c r="O141" s="9" t="s">
        <v>1418</v>
      </c>
      <c r="P141" s="9" t="s">
        <v>428</v>
      </c>
      <c r="Q141" s="2">
        <v>93.79</v>
      </c>
      <c r="R141" s="9" t="s">
        <v>1150</v>
      </c>
      <c r="S141" s="9" t="s">
        <v>1151</v>
      </c>
      <c r="T141" s="2">
        <v>61.61</v>
      </c>
      <c r="U141" s="3" t="s">
        <v>21</v>
      </c>
    </row>
    <row r="142" spans="1:21">
      <c r="A142" s="1" t="s">
        <v>429</v>
      </c>
      <c r="B142" s="1" t="s">
        <v>401</v>
      </c>
      <c r="C142" s="1" t="s">
        <v>397</v>
      </c>
      <c r="D142" s="1" t="s">
        <v>398</v>
      </c>
      <c r="E142" s="2">
        <v>60.66</v>
      </c>
      <c r="F142" s="9" t="s">
        <v>758</v>
      </c>
      <c r="G142" s="9" t="s">
        <v>666</v>
      </c>
      <c r="H142" s="2">
        <v>95.8</v>
      </c>
      <c r="I142" s="9" t="s">
        <v>1127</v>
      </c>
      <c r="J142" s="9" t="s">
        <v>666</v>
      </c>
      <c r="K142" s="2">
        <v>94.41</v>
      </c>
      <c r="L142" s="9" t="s">
        <v>1124</v>
      </c>
      <c r="M142" s="9" t="s">
        <v>398</v>
      </c>
      <c r="N142" s="2">
        <v>96.71</v>
      </c>
      <c r="O142" s="9" t="s">
        <v>1419</v>
      </c>
      <c r="P142" s="9" t="s">
        <v>666</v>
      </c>
      <c r="Q142" s="2">
        <v>98.37</v>
      </c>
      <c r="R142" s="9" t="s">
        <v>1125</v>
      </c>
      <c r="S142" s="9" t="s">
        <v>1126</v>
      </c>
      <c r="T142" s="2">
        <v>71.430000000000007</v>
      </c>
      <c r="U142" s="3" t="s">
        <v>399</v>
      </c>
    </row>
    <row r="143" spans="1:21">
      <c r="A143" s="1" t="s">
        <v>430</v>
      </c>
      <c r="B143" s="1" t="s">
        <v>431</v>
      </c>
      <c r="C143" s="1" t="s">
        <v>432</v>
      </c>
      <c r="D143" s="1" t="s">
        <v>433</v>
      </c>
      <c r="E143" s="2">
        <v>60.91</v>
      </c>
      <c r="F143" s="9" t="s">
        <v>765</v>
      </c>
      <c r="G143" s="9" t="s">
        <v>668</v>
      </c>
      <c r="H143" s="2">
        <v>91.4</v>
      </c>
      <c r="I143" s="9" t="s">
        <v>1152</v>
      </c>
      <c r="J143" s="9" t="s">
        <v>1153</v>
      </c>
      <c r="K143" s="2">
        <v>91.18</v>
      </c>
      <c r="L143" s="9" t="s">
        <v>1154</v>
      </c>
      <c r="M143" s="9" t="s">
        <v>668</v>
      </c>
      <c r="N143" s="2">
        <v>94.66</v>
      </c>
      <c r="O143" s="9" t="s">
        <v>1420</v>
      </c>
      <c r="P143" s="9" t="s">
        <v>1421</v>
      </c>
      <c r="Q143" s="2">
        <v>94.68</v>
      </c>
      <c r="R143" s="9" t="s">
        <v>1155</v>
      </c>
      <c r="S143" s="9" t="s">
        <v>1156</v>
      </c>
      <c r="T143" s="2">
        <v>57.5</v>
      </c>
      <c r="U143" s="3" t="s">
        <v>368</v>
      </c>
    </row>
    <row r="144" spans="1:21">
      <c r="A144" s="1" t="s">
        <v>434</v>
      </c>
      <c r="B144" s="1" t="s">
        <v>435</v>
      </c>
      <c r="C144" s="1" t="s">
        <v>436</v>
      </c>
      <c r="D144" s="1" t="s">
        <v>437</v>
      </c>
      <c r="E144" s="2">
        <v>61.12</v>
      </c>
      <c r="F144" s="9" t="s">
        <v>766</v>
      </c>
      <c r="G144" s="9" t="s">
        <v>435</v>
      </c>
      <c r="H144" s="2">
        <v>53.38</v>
      </c>
      <c r="I144" s="9" t="s">
        <v>1157</v>
      </c>
      <c r="J144" s="9" t="s">
        <v>435</v>
      </c>
      <c r="K144" s="2">
        <v>68.069999999999993</v>
      </c>
      <c r="L144" s="9" t="s">
        <v>1158</v>
      </c>
      <c r="M144" s="9" t="s">
        <v>435</v>
      </c>
      <c r="N144" s="2">
        <v>57.54</v>
      </c>
      <c r="O144" s="9" t="s">
        <v>1422</v>
      </c>
      <c r="P144" s="9" t="s">
        <v>435</v>
      </c>
      <c r="Q144" s="2">
        <v>71.28</v>
      </c>
      <c r="R144" s="9" t="s">
        <v>1159</v>
      </c>
      <c r="S144" s="9" t="s">
        <v>1160</v>
      </c>
      <c r="T144" s="2">
        <v>52.6</v>
      </c>
      <c r="U144" s="3" t="s">
        <v>114</v>
      </c>
    </row>
    <row r="145" spans="1:21">
      <c r="A145" s="1" t="s">
        <v>438</v>
      </c>
      <c r="B145" s="1" t="s">
        <v>431</v>
      </c>
      <c r="C145" s="1" t="s">
        <v>432</v>
      </c>
      <c r="D145" s="1" t="s">
        <v>433</v>
      </c>
      <c r="E145" s="2">
        <v>61.28</v>
      </c>
      <c r="F145" s="9" t="s">
        <v>765</v>
      </c>
      <c r="G145" s="9" t="s">
        <v>668</v>
      </c>
      <c r="H145" s="2">
        <v>95.07</v>
      </c>
      <c r="I145" s="9" t="s">
        <v>1152</v>
      </c>
      <c r="J145" s="9" t="s">
        <v>1153</v>
      </c>
      <c r="K145" s="2">
        <v>95.07</v>
      </c>
      <c r="L145" s="9" t="s">
        <v>1154</v>
      </c>
      <c r="M145" s="9" t="s">
        <v>668</v>
      </c>
      <c r="N145" s="2">
        <v>96.14</v>
      </c>
      <c r="O145" s="9" t="s">
        <v>1423</v>
      </c>
      <c r="P145" s="9" t="s">
        <v>431</v>
      </c>
      <c r="Q145" s="2">
        <v>97.78</v>
      </c>
      <c r="R145" s="9" t="s">
        <v>1155</v>
      </c>
      <c r="S145" s="9" t="s">
        <v>1156</v>
      </c>
      <c r="T145" s="2">
        <v>61.03</v>
      </c>
      <c r="U145" s="3" t="s">
        <v>368</v>
      </c>
    </row>
    <row r="146" spans="1:21">
      <c r="A146" s="1" t="s">
        <v>439</v>
      </c>
      <c r="B146" s="1" t="s">
        <v>440</v>
      </c>
      <c r="C146" s="1" t="s">
        <v>441</v>
      </c>
      <c r="D146" s="1" t="s">
        <v>442</v>
      </c>
      <c r="E146" s="2">
        <v>61.4</v>
      </c>
      <c r="F146" s="9" t="s">
        <v>767</v>
      </c>
      <c r="G146" s="9" t="s">
        <v>669</v>
      </c>
      <c r="H146" s="2">
        <v>54.59</v>
      </c>
      <c r="I146" s="9" t="s">
        <v>1161</v>
      </c>
      <c r="J146" s="9" t="s">
        <v>669</v>
      </c>
      <c r="K146" s="2">
        <v>57.45</v>
      </c>
      <c r="L146" s="9" t="s">
        <v>1162</v>
      </c>
      <c r="M146" s="9" t="s">
        <v>669</v>
      </c>
      <c r="N146" s="2">
        <v>56.16</v>
      </c>
      <c r="O146" s="9" t="s">
        <v>1424</v>
      </c>
      <c r="P146" s="9" t="s">
        <v>669</v>
      </c>
      <c r="Q146" s="2">
        <v>67.400000000000006</v>
      </c>
      <c r="R146" s="9" t="s">
        <v>1163</v>
      </c>
      <c r="S146" s="9" t="s">
        <v>1164</v>
      </c>
      <c r="T146" s="2">
        <v>49.18</v>
      </c>
      <c r="U146" s="3" t="s">
        <v>114</v>
      </c>
    </row>
    <row r="147" spans="1:21">
      <c r="A147" s="1" t="s">
        <v>443</v>
      </c>
      <c r="B147" s="1" t="s">
        <v>444</v>
      </c>
      <c r="C147" s="1" t="s">
        <v>445</v>
      </c>
      <c r="D147" s="1" t="s">
        <v>446</v>
      </c>
      <c r="E147" s="2">
        <v>61.45</v>
      </c>
      <c r="F147" s="9" t="s">
        <v>768</v>
      </c>
      <c r="G147" s="9" t="s">
        <v>670</v>
      </c>
      <c r="H147" s="2">
        <v>96.27</v>
      </c>
      <c r="I147" s="9" t="s">
        <v>1165</v>
      </c>
      <c r="J147" s="9" t="s">
        <v>670</v>
      </c>
      <c r="K147" s="2">
        <v>96.47</v>
      </c>
      <c r="L147" s="9" t="s">
        <v>1166</v>
      </c>
      <c r="M147" s="9" t="s">
        <v>670</v>
      </c>
      <c r="N147" s="2">
        <v>96.06</v>
      </c>
      <c r="O147" s="9" t="s">
        <v>1425</v>
      </c>
      <c r="P147" s="9" t="s">
        <v>670</v>
      </c>
      <c r="Q147" s="2">
        <v>99.17</v>
      </c>
      <c r="R147" s="9" t="s">
        <v>1167</v>
      </c>
      <c r="S147" s="9" t="s">
        <v>1168</v>
      </c>
      <c r="T147" s="2">
        <v>59.26</v>
      </c>
      <c r="U147" s="3" t="s">
        <v>447</v>
      </c>
    </row>
    <row r="148" spans="1:21">
      <c r="A148" s="1" t="s">
        <v>448</v>
      </c>
      <c r="B148" s="1" t="s">
        <v>449</v>
      </c>
      <c r="C148" s="1" t="s">
        <v>450</v>
      </c>
      <c r="D148" s="1" t="s">
        <v>451</v>
      </c>
      <c r="E148" s="2">
        <v>61.77</v>
      </c>
      <c r="F148" s="9" t="s">
        <v>769</v>
      </c>
      <c r="G148" s="9" t="s">
        <v>449</v>
      </c>
      <c r="H148" s="2">
        <v>90.13</v>
      </c>
      <c r="I148" s="9" t="s">
        <v>1169</v>
      </c>
      <c r="J148" s="9" t="s">
        <v>449</v>
      </c>
      <c r="K148" s="2">
        <v>91.72</v>
      </c>
      <c r="L148" s="9" t="s">
        <v>1170</v>
      </c>
      <c r="M148" s="9" t="s">
        <v>1171</v>
      </c>
      <c r="N148" s="2">
        <v>90.04</v>
      </c>
      <c r="O148" s="9" t="s">
        <v>1426</v>
      </c>
      <c r="P148" s="9" t="s">
        <v>449</v>
      </c>
      <c r="Q148" s="2">
        <v>96.44</v>
      </c>
      <c r="R148" s="9" t="s">
        <v>1172</v>
      </c>
      <c r="S148" s="9" t="s">
        <v>1173</v>
      </c>
      <c r="T148" s="2">
        <v>65.010000000000005</v>
      </c>
      <c r="U148" s="3" t="s">
        <v>452</v>
      </c>
    </row>
    <row r="149" spans="1:21">
      <c r="A149" s="1" t="s">
        <v>453</v>
      </c>
      <c r="B149" s="1" t="s">
        <v>449</v>
      </c>
      <c r="C149" s="1" t="s">
        <v>450</v>
      </c>
      <c r="D149" s="1" t="s">
        <v>451</v>
      </c>
      <c r="E149" s="2">
        <v>61.78</v>
      </c>
      <c r="F149" s="9" t="s">
        <v>769</v>
      </c>
      <c r="G149" s="9" t="s">
        <v>449</v>
      </c>
      <c r="H149" s="2">
        <v>88.57</v>
      </c>
      <c r="I149" s="9" t="s">
        <v>1169</v>
      </c>
      <c r="J149" s="9" t="s">
        <v>449</v>
      </c>
      <c r="K149" s="2">
        <v>90.27</v>
      </c>
      <c r="L149" s="9" t="s">
        <v>1170</v>
      </c>
      <c r="M149" s="9" t="s">
        <v>1171</v>
      </c>
      <c r="N149" s="2">
        <v>88.48</v>
      </c>
      <c r="O149" s="9" t="s">
        <v>1426</v>
      </c>
      <c r="P149" s="9" t="s">
        <v>449</v>
      </c>
      <c r="Q149" s="2">
        <v>95.38</v>
      </c>
      <c r="R149" s="9" t="s">
        <v>1172</v>
      </c>
      <c r="S149" s="9" t="s">
        <v>1173</v>
      </c>
      <c r="T149" s="2">
        <v>63.97</v>
      </c>
      <c r="U149" s="3" t="s">
        <v>452</v>
      </c>
    </row>
    <row r="150" spans="1:21">
      <c r="A150" s="1" t="s">
        <v>454</v>
      </c>
      <c r="B150" s="1" t="s">
        <v>455</v>
      </c>
      <c r="C150" s="1" t="s">
        <v>456</v>
      </c>
      <c r="D150" s="1" t="s">
        <v>457</v>
      </c>
      <c r="E150" s="2">
        <v>61.79</v>
      </c>
      <c r="F150" s="9" t="s">
        <v>770</v>
      </c>
      <c r="G150" s="9" t="s">
        <v>455</v>
      </c>
      <c r="H150" s="2">
        <v>68.260000000000005</v>
      </c>
      <c r="I150" s="9" t="s">
        <v>1174</v>
      </c>
      <c r="J150" s="9" t="s">
        <v>455</v>
      </c>
      <c r="K150" s="2">
        <v>79.319999999999993</v>
      </c>
      <c r="L150" s="9" t="s">
        <v>1175</v>
      </c>
      <c r="M150" s="9" t="s">
        <v>455</v>
      </c>
      <c r="N150" s="2">
        <v>64.14</v>
      </c>
      <c r="O150" s="9" t="s">
        <v>1427</v>
      </c>
      <c r="P150" s="9" t="s">
        <v>455</v>
      </c>
      <c r="Q150" s="2">
        <v>91.14</v>
      </c>
      <c r="R150" s="9" t="s">
        <v>1176</v>
      </c>
      <c r="S150" s="9" t="s">
        <v>1177</v>
      </c>
      <c r="T150" s="2">
        <v>53.19</v>
      </c>
      <c r="U150" s="3" t="s">
        <v>73</v>
      </c>
    </row>
    <row r="151" spans="1:21">
      <c r="A151" s="1" t="s">
        <v>458</v>
      </c>
      <c r="B151" s="1" t="s">
        <v>431</v>
      </c>
      <c r="C151" s="1" t="s">
        <v>432</v>
      </c>
      <c r="D151" s="1" t="s">
        <v>433</v>
      </c>
      <c r="E151" s="2">
        <v>61.82</v>
      </c>
      <c r="F151" s="9" t="s">
        <v>765</v>
      </c>
      <c r="G151" s="9" t="s">
        <v>668</v>
      </c>
      <c r="H151" s="2">
        <v>84.62</v>
      </c>
      <c r="I151" s="9" t="s">
        <v>1152</v>
      </c>
      <c r="J151" s="9" t="s">
        <v>1153</v>
      </c>
      <c r="K151" s="2">
        <v>84.16</v>
      </c>
      <c r="L151" s="9" t="s">
        <v>1154</v>
      </c>
      <c r="M151" s="9" t="s">
        <v>668</v>
      </c>
      <c r="N151" s="2">
        <v>87.47</v>
      </c>
      <c r="O151" s="9" t="s">
        <v>1420</v>
      </c>
      <c r="P151" s="9" t="s">
        <v>1421</v>
      </c>
      <c r="Q151" s="2">
        <v>89.75</v>
      </c>
      <c r="R151" s="9" t="s">
        <v>1155</v>
      </c>
      <c r="S151" s="9" t="s">
        <v>1156</v>
      </c>
      <c r="T151" s="2">
        <v>61.03</v>
      </c>
      <c r="U151" s="3" t="s">
        <v>368</v>
      </c>
    </row>
    <row r="152" spans="1:21">
      <c r="A152" s="1" t="s">
        <v>459</v>
      </c>
      <c r="B152" s="1" t="s">
        <v>460</v>
      </c>
      <c r="C152" s="1" t="s">
        <v>461</v>
      </c>
      <c r="D152" s="1" t="s">
        <v>462</v>
      </c>
      <c r="E152" s="2">
        <v>61.96</v>
      </c>
      <c r="F152" s="9" t="s">
        <v>771</v>
      </c>
      <c r="G152" s="9" t="s">
        <v>671</v>
      </c>
      <c r="H152" s="2">
        <v>90.63</v>
      </c>
      <c r="I152" s="9" t="s">
        <v>1178</v>
      </c>
      <c r="J152" s="9" t="s">
        <v>1179</v>
      </c>
      <c r="K152" s="2">
        <v>89.63</v>
      </c>
      <c r="L152" s="9" t="s">
        <v>1180</v>
      </c>
      <c r="M152" s="9" t="s">
        <v>671</v>
      </c>
      <c r="N152" s="2">
        <v>89.51</v>
      </c>
      <c r="O152" s="9" t="s">
        <v>1428</v>
      </c>
      <c r="P152" s="9" t="s">
        <v>671</v>
      </c>
      <c r="Q152" s="2">
        <v>93.51</v>
      </c>
      <c r="R152" s="9" t="s">
        <v>1181</v>
      </c>
      <c r="S152" s="9" t="s">
        <v>671</v>
      </c>
      <c r="T152" s="2">
        <v>68.08</v>
      </c>
      <c r="U152" s="3" t="s">
        <v>463</v>
      </c>
    </row>
    <row r="153" spans="1:21">
      <c r="A153" s="1" t="s">
        <v>464</v>
      </c>
      <c r="B153" s="1" t="s">
        <v>465</v>
      </c>
      <c r="C153" s="1" t="s">
        <v>466</v>
      </c>
      <c r="D153" s="1" t="s">
        <v>467</v>
      </c>
      <c r="E153" s="2">
        <v>62.22</v>
      </c>
      <c r="F153" s="9" t="s">
        <v>772</v>
      </c>
      <c r="G153" s="9" t="s">
        <v>465</v>
      </c>
      <c r="H153" s="2">
        <v>59.24</v>
      </c>
      <c r="I153" s="9" t="s">
        <v>1182</v>
      </c>
      <c r="J153" s="9" t="s">
        <v>1183</v>
      </c>
      <c r="K153" s="2">
        <v>58.13</v>
      </c>
      <c r="L153" s="9" t="s">
        <v>1184</v>
      </c>
      <c r="M153" s="9" t="s">
        <v>1183</v>
      </c>
      <c r="N153" s="2">
        <v>54.87</v>
      </c>
      <c r="O153" s="9" t="s">
        <v>1429</v>
      </c>
      <c r="P153" s="9" t="s">
        <v>465</v>
      </c>
      <c r="Q153" s="2">
        <v>62.95</v>
      </c>
      <c r="R153" s="9" t="s">
        <v>1185</v>
      </c>
      <c r="S153" s="9" t="s">
        <v>1186</v>
      </c>
      <c r="T153" s="2">
        <v>51.38</v>
      </c>
      <c r="U153" s="3" t="s">
        <v>468</v>
      </c>
    </row>
    <row r="154" spans="1:21">
      <c r="A154" s="1" t="s">
        <v>469</v>
      </c>
      <c r="B154" s="1" t="s">
        <v>470</v>
      </c>
      <c r="C154" s="1" t="s">
        <v>471</v>
      </c>
      <c r="D154" s="1" t="s">
        <v>472</v>
      </c>
      <c r="E154" s="2">
        <v>62.28</v>
      </c>
      <c r="F154" s="9" t="s">
        <v>773</v>
      </c>
      <c r="G154" s="9" t="s">
        <v>672</v>
      </c>
      <c r="H154" s="2">
        <v>64.87</v>
      </c>
      <c r="I154" s="9" t="s">
        <v>1187</v>
      </c>
      <c r="J154" s="9" t="s">
        <v>1188</v>
      </c>
      <c r="K154" s="2">
        <v>59.21</v>
      </c>
      <c r="L154" s="9" t="s">
        <v>1189</v>
      </c>
      <c r="M154" s="9" t="s">
        <v>1188</v>
      </c>
      <c r="N154" s="2">
        <v>70.209999999999994</v>
      </c>
      <c r="O154" s="9" t="s">
        <v>1430</v>
      </c>
      <c r="P154" s="9" t="s">
        <v>1188</v>
      </c>
      <c r="Q154" s="2">
        <v>53.23</v>
      </c>
      <c r="R154" s="9" t="s">
        <v>1190</v>
      </c>
      <c r="S154" s="9" t="s">
        <v>1191</v>
      </c>
      <c r="T154" s="2">
        <v>46.41</v>
      </c>
      <c r="U154" s="3" t="s">
        <v>473</v>
      </c>
    </row>
    <row r="155" spans="1:21">
      <c r="A155" s="1" t="s">
        <v>474</v>
      </c>
      <c r="B155" s="1" t="s">
        <v>475</v>
      </c>
      <c r="C155" s="1" t="s">
        <v>476</v>
      </c>
      <c r="D155" s="1" t="s">
        <v>477</v>
      </c>
      <c r="E155" s="2">
        <v>62.88</v>
      </c>
      <c r="F155" s="9" t="s">
        <v>774</v>
      </c>
      <c r="G155" s="9" t="s">
        <v>673</v>
      </c>
      <c r="H155" s="2">
        <v>60.94</v>
      </c>
      <c r="I155" s="9" t="s">
        <v>1192</v>
      </c>
      <c r="J155" s="9" t="s">
        <v>1193</v>
      </c>
      <c r="K155" s="2">
        <v>52.17</v>
      </c>
      <c r="L155" s="9" t="s">
        <v>1194</v>
      </c>
      <c r="M155" s="9" t="s">
        <v>673</v>
      </c>
      <c r="N155" s="2">
        <v>75.5</v>
      </c>
      <c r="O155" s="9" t="s">
        <v>1431</v>
      </c>
      <c r="P155" s="9" t="s">
        <v>475</v>
      </c>
      <c r="Q155" s="2">
        <v>55.86</v>
      </c>
      <c r="R155" s="9" t="s">
        <v>1195</v>
      </c>
      <c r="S155" s="9" t="s">
        <v>1059</v>
      </c>
      <c r="T155" s="2">
        <v>56.3</v>
      </c>
      <c r="U155" s="3" t="s">
        <v>101</v>
      </c>
    </row>
    <row r="156" spans="1:21">
      <c r="A156" s="1" t="s">
        <v>478</v>
      </c>
      <c r="B156" s="1" t="s">
        <v>479</v>
      </c>
      <c r="C156" s="1" t="s">
        <v>480</v>
      </c>
      <c r="D156" s="1" t="s">
        <v>481</v>
      </c>
      <c r="E156" s="2">
        <v>63.04</v>
      </c>
      <c r="F156" s="9" t="s">
        <v>775</v>
      </c>
      <c r="G156" s="9" t="s">
        <v>479</v>
      </c>
      <c r="H156" s="2">
        <v>85.71</v>
      </c>
      <c r="I156" s="9" t="s">
        <v>1196</v>
      </c>
      <c r="J156" s="9" t="s">
        <v>1197</v>
      </c>
      <c r="K156" s="2">
        <v>87.77</v>
      </c>
      <c r="L156" s="9" t="s">
        <v>1198</v>
      </c>
      <c r="M156" s="9" t="s">
        <v>1199</v>
      </c>
      <c r="N156" s="2">
        <v>94.93</v>
      </c>
      <c r="O156" s="9" t="s">
        <v>1432</v>
      </c>
      <c r="P156" s="9" t="s">
        <v>1199</v>
      </c>
      <c r="Q156" s="2">
        <v>93.4</v>
      </c>
      <c r="R156" s="9" t="s">
        <v>1200</v>
      </c>
      <c r="S156" s="9" t="s">
        <v>1201</v>
      </c>
      <c r="T156" s="2">
        <v>55.67</v>
      </c>
      <c r="U156" s="3" t="s">
        <v>147</v>
      </c>
    </row>
    <row r="157" spans="1:21">
      <c r="A157" s="1" t="s">
        <v>482</v>
      </c>
      <c r="B157" s="1" t="s">
        <v>449</v>
      </c>
      <c r="C157" s="1" t="s">
        <v>450</v>
      </c>
      <c r="D157" s="1" t="s">
        <v>451</v>
      </c>
      <c r="E157" s="2">
        <v>63.39</v>
      </c>
      <c r="F157" s="9" t="s">
        <v>769</v>
      </c>
      <c r="G157" s="9" t="s">
        <v>449</v>
      </c>
      <c r="H157" s="2">
        <v>91.74</v>
      </c>
      <c r="I157" s="9" t="s">
        <v>1169</v>
      </c>
      <c r="J157" s="9" t="s">
        <v>449</v>
      </c>
      <c r="K157" s="2">
        <v>93.23</v>
      </c>
      <c r="L157" s="9" t="s">
        <v>1170</v>
      </c>
      <c r="M157" s="9" t="s">
        <v>1171</v>
      </c>
      <c r="N157" s="2">
        <v>91.66</v>
      </c>
      <c r="O157" s="9" t="s">
        <v>1426</v>
      </c>
      <c r="P157" s="9" t="s">
        <v>449</v>
      </c>
      <c r="Q157" s="2">
        <v>98.45</v>
      </c>
      <c r="R157" s="9" t="s">
        <v>1172</v>
      </c>
      <c r="S157" s="9" t="s">
        <v>1173</v>
      </c>
      <c r="T157" s="2">
        <v>66.11</v>
      </c>
      <c r="U157" s="3" t="s">
        <v>452</v>
      </c>
    </row>
    <row r="158" spans="1:21">
      <c r="A158" s="1" t="s">
        <v>483</v>
      </c>
      <c r="B158" s="1" t="s">
        <v>484</v>
      </c>
      <c r="C158" s="1" t="s">
        <v>485</v>
      </c>
      <c r="D158" s="1" t="s">
        <v>486</v>
      </c>
      <c r="E158" s="2">
        <v>63.56</v>
      </c>
      <c r="F158" s="9" t="s">
        <v>776</v>
      </c>
      <c r="G158" s="9" t="s">
        <v>484</v>
      </c>
      <c r="H158" s="2">
        <v>94.74</v>
      </c>
      <c r="I158" s="9" t="s">
        <v>1202</v>
      </c>
      <c r="J158" s="9" t="s">
        <v>1203</v>
      </c>
      <c r="K158" s="2">
        <v>96.58</v>
      </c>
      <c r="L158" s="9" t="s">
        <v>1204</v>
      </c>
      <c r="M158" s="9" t="s">
        <v>484</v>
      </c>
      <c r="N158" s="2">
        <v>94.74</v>
      </c>
      <c r="O158" s="9" t="s">
        <v>1433</v>
      </c>
      <c r="P158" s="9" t="s">
        <v>484</v>
      </c>
      <c r="Q158" s="2">
        <v>98.44</v>
      </c>
      <c r="R158" s="9" t="s">
        <v>7</v>
      </c>
      <c r="S158" s="9" t="s">
        <v>7</v>
      </c>
      <c r="T158" s="2" t="s">
        <v>7</v>
      </c>
      <c r="U158" s="3" t="s">
        <v>487</v>
      </c>
    </row>
    <row r="159" spans="1:21">
      <c r="A159" s="1" t="s">
        <v>488</v>
      </c>
      <c r="B159" s="1" t="s">
        <v>489</v>
      </c>
      <c r="C159" s="1" t="s">
        <v>490</v>
      </c>
      <c r="D159" s="1" t="s">
        <v>491</v>
      </c>
      <c r="E159" s="2">
        <v>63.88</v>
      </c>
      <c r="F159" s="9" t="s">
        <v>777</v>
      </c>
      <c r="G159" s="9" t="s">
        <v>489</v>
      </c>
      <c r="H159" s="2">
        <v>97.36</v>
      </c>
      <c r="I159" s="9" t="s">
        <v>1205</v>
      </c>
      <c r="J159" s="9" t="s">
        <v>489</v>
      </c>
      <c r="K159" s="2">
        <v>98.29</v>
      </c>
      <c r="L159" s="9" t="s">
        <v>1206</v>
      </c>
      <c r="M159" s="9" t="s">
        <v>489</v>
      </c>
      <c r="N159" s="2">
        <v>91.45</v>
      </c>
      <c r="O159" s="9" t="s">
        <v>1434</v>
      </c>
      <c r="P159" s="9" t="s">
        <v>489</v>
      </c>
      <c r="Q159" s="2">
        <v>95.65</v>
      </c>
      <c r="R159" s="9" t="s">
        <v>1207</v>
      </c>
      <c r="S159" s="9" t="s">
        <v>1208</v>
      </c>
      <c r="T159" s="2">
        <v>70.099999999999994</v>
      </c>
      <c r="U159" s="3" t="s">
        <v>492</v>
      </c>
    </row>
    <row r="160" spans="1:21">
      <c r="A160" s="1" t="s">
        <v>493</v>
      </c>
      <c r="B160" s="1" t="s">
        <v>494</v>
      </c>
      <c r="C160" s="1" t="s">
        <v>490</v>
      </c>
      <c r="D160" s="1" t="s">
        <v>491</v>
      </c>
      <c r="E160" s="2">
        <v>63.88</v>
      </c>
      <c r="F160" s="9" t="s">
        <v>778</v>
      </c>
      <c r="G160" s="9" t="s">
        <v>494</v>
      </c>
      <c r="H160" s="2">
        <v>97.27</v>
      </c>
      <c r="I160" s="9" t="s">
        <v>1205</v>
      </c>
      <c r="J160" s="9" t="s">
        <v>489</v>
      </c>
      <c r="K160" s="2">
        <v>98.29</v>
      </c>
      <c r="L160" s="9" t="s">
        <v>1206</v>
      </c>
      <c r="M160" s="9" t="s">
        <v>489</v>
      </c>
      <c r="N160" s="2">
        <v>91.47</v>
      </c>
      <c r="O160" s="9" t="s">
        <v>1434</v>
      </c>
      <c r="P160" s="9" t="s">
        <v>489</v>
      </c>
      <c r="Q160" s="2">
        <v>95.65</v>
      </c>
      <c r="R160" s="9" t="s">
        <v>1207</v>
      </c>
      <c r="S160" s="9" t="s">
        <v>1208</v>
      </c>
      <c r="T160" s="2">
        <v>70.099999999999994</v>
      </c>
      <c r="U160" s="3" t="s">
        <v>492</v>
      </c>
    </row>
    <row r="161" spans="1:21">
      <c r="A161" s="1" t="s">
        <v>495</v>
      </c>
      <c r="B161" s="1" t="s">
        <v>496</v>
      </c>
      <c r="C161" s="1" t="s">
        <v>497</v>
      </c>
      <c r="D161" s="1" t="s">
        <v>498</v>
      </c>
      <c r="E161" s="2">
        <v>64.06</v>
      </c>
      <c r="F161" s="9" t="s">
        <v>779</v>
      </c>
      <c r="G161" s="9" t="s">
        <v>496</v>
      </c>
      <c r="H161" s="2">
        <v>60.31</v>
      </c>
      <c r="I161" s="9" t="s">
        <v>1209</v>
      </c>
      <c r="J161" s="9" t="s">
        <v>1210</v>
      </c>
      <c r="K161" s="2">
        <v>62.4</v>
      </c>
      <c r="L161" s="9" t="s">
        <v>1211</v>
      </c>
      <c r="M161" s="9" t="s">
        <v>496</v>
      </c>
      <c r="N161" s="2">
        <v>57.53</v>
      </c>
      <c r="O161" s="9" t="s">
        <v>1435</v>
      </c>
      <c r="P161" s="9" t="s">
        <v>496</v>
      </c>
      <c r="Q161" s="2">
        <v>71.91</v>
      </c>
      <c r="R161" s="9" t="s">
        <v>1212</v>
      </c>
      <c r="S161" s="9" t="s">
        <v>1213</v>
      </c>
      <c r="T161" s="2">
        <v>51.39</v>
      </c>
      <c r="U161" s="3" t="s">
        <v>120</v>
      </c>
    </row>
    <row r="162" spans="1:21">
      <c r="A162" s="1" t="s">
        <v>499</v>
      </c>
      <c r="B162" s="1" t="s">
        <v>496</v>
      </c>
      <c r="C162" s="1" t="s">
        <v>497</v>
      </c>
      <c r="D162" s="1" t="s">
        <v>498</v>
      </c>
      <c r="E162" s="2">
        <v>64.06</v>
      </c>
      <c r="F162" s="9" t="s">
        <v>779</v>
      </c>
      <c r="G162" s="9" t="s">
        <v>496</v>
      </c>
      <c r="H162" s="2">
        <v>72.36</v>
      </c>
      <c r="I162" s="9" t="s">
        <v>1214</v>
      </c>
      <c r="J162" s="9" t="s">
        <v>1215</v>
      </c>
      <c r="K162" s="2">
        <v>73.150000000000006</v>
      </c>
      <c r="L162" s="9" t="s">
        <v>1211</v>
      </c>
      <c r="M162" s="9" t="s">
        <v>496</v>
      </c>
      <c r="N162" s="2">
        <v>77.23</v>
      </c>
      <c r="O162" s="9" t="s">
        <v>1435</v>
      </c>
      <c r="P162" s="9" t="s">
        <v>496</v>
      </c>
      <c r="Q162" s="2">
        <v>75.5</v>
      </c>
      <c r="R162" s="9" t="s">
        <v>1216</v>
      </c>
      <c r="S162" s="9" t="s">
        <v>496</v>
      </c>
      <c r="T162" s="2">
        <v>58.29</v>
      </c>
      <c r="U162" s="3" t="s">
        <v>120</v>
      </c>
    </row>
    <row r="163" spans="1:21">
      <c r="A163" s="1" t="s">
        <v>500</v>
      </c>
      <c r="B163" s="1" t="s">
        <v>501</v>
      </c>
      <c r="C163" s="1" t="s">
        <v>502</v>
      </c>
      <c r="D163" s="1" t="s">
        <v>503</v>
      </c>
      <c r="E163" s="2">
        <v>64.180000000000007</v>
      </c>
      <c r="F163" s="9" t="s">
        <v>780</v>
      </c>
      <c r="G163" s="9" t="s">
        <v>501</v>
      </c>
      <c r="H163" s="2">
        <v>86.82</v>
      </c>
      <c r="I163" s="9" t="s">
        <v>1217</v>
      </c>
      <c r="J163" s="9" t="s">
        <v>501</v>
      </c>
      <c r="K163" s="2">
        <v>75.42</v>
      </c>
      <c r="L163" s="9" t="s">
        <v>1218</v>
      </c>
      <c r="M163" s="9" t="s">
        <v>501</v>
      </c>
      <c r="N163" s="2">
        <v>76.39</v>
      </c>
      <c r="O163" s="9" t="s">
        <v>1436</v>
      </c>
      <c r="P163" s="9" t="s">
        <v>1437</v>
      </c>
      <c r="Q163" s="2">
        <v>91.7</v>
      </c>
      <c r="R163" s="9" t="s">
        <v>1219</v>
      </c>
      <c r="S163" s="9" t="s">
        <v>1220</v>
      </c>
      <c r="T163" s="2">
        <v>50.97</v>
      </c>
      <c r="U163" s="3" t="s">
        <v>64</v>
      </c>
    </row>
    <row r="164" spans="1:21">
      <c r="A164" s="1" t="s">
        <v>504</v>
      </c>
      <c r="B164" s="1" t="s">
        <v>403</v>
      </c>
      <c r="C164" s="1" t="s">
        <v>505</v>
      </c>
      <c r="D164" s="1" t="s">
        <v>506</v>
      </c>
      <c r="E164" s="2">
        <v>64.56</v>
      </c>
      <c r="F164" s="9" t="s">
        <v>759</v>
      </c>
      <c r="G164" s="9" t="s">
        <v>403</v>
      </c>
      <c r="H164" s="2">
        <v>62.71</v>
      </c>
      <c r="I164" s="9" t="s">
        <v>1221</v>
      </c>
      <c r="J164" s="9" t="s">
        <v>403</v>
      </c>
      <c r="K164" s="2">
        <v>68.209999999999994</v>
      </c>
      <c r="L164" s="9" t="s">
        <v>1130</v>
      </c>
      <c r="M164" s="9" t="s">
        <v>403</v>
      </c>
      <c r="N164" s="2">
        <v>64.09</v>
      </c>
      <c r="O164" s="9" t="s">
        <v>1438</v>
      </c>
      <c r="P164" s="9" t="s">
        <v>403</v>
      </c>
      <c r="Q164" s="2">
        <v>63.26</v>
      </c>
      <c r="R164" s="9" t="s">
        <v>1131</v>
      </c>
      <c r="S164" s="9" t="s">
        <v>1132</v>
      </c>
      <c r="T164" s="2">
        <v>56.9</v>
      </c>
      <c r="U164" s="3" t="s">
        <v>309</v>
      </c>
    </row>
    <row r="165" spans="1:21">
      <c r="A165" s="1" t="s">
        <v>507</v>
      </c>
      <c r="B165" s="1" t="s">
        <v>508</v>
      </c>
      <c r="C165" s="1" t="s">
        <v>509</v>
      </c>
      <c r="D165" s="1" t="s">
        <v>510</v>
      </c>
      <c r="E165" s="2">
        <v>64.78</v>
      </c>
      <c r="F165" s="9" t="s">
        <v>781</v>
      </c>
      <c r="G165" s="9" t="s">
        <v>508</v>
      </c>
      <c r="H165" s="2">
        <v>94.99</v>
      </c>
      <c r="I165" s="9" t="s">
        <v>1222</v>
      </c>
      <c r="J165" s="9" t="s">
        <v>1223</v>
      </c>
      <c r="K165" s="2">
        <v>93.55</v>
      </c>
      <c r="L165" s="9" t="s">
        <v>1224</v>
      </c>
      <c r="M165" s="9" t="s">
        <v>508</v>
      </c>
      <c r="N165" s="2">
        <v>94.26</v>
      </c>
      <c r="O165" s="9" t="s">
        <v>1439</v>
      </c>
      <c r="P165" s="9" t="s">
        <v>508</v>
      </c>
      <c r="Q165" s="2">
        <v>96.05</v>
      </c>
      <c r="R165" s="9" t="s">
        <v>1225</v>
      </c>
      <c r="S165" s="9" t="s">
        <v>1226</v>
      </c>
      <c r="T165" s="2">
        <v>57.02</v>
      </c>
      <c r="U165" s="3" t="s">
        <v>511</v>
      </c>
    </row>
    <row r="166" spans="1:21">
      <c r="A166" s="1" t="s">
        <v>512</v>
      </c>
      <c r="B166" s="1" t="s">
        <v>501</v>
      </c>
      <c r="C166" s="1" t="s">
        <v>502</v>
      </c>
      <c r="D166" s="1" t="s">
        <v>503</v>
      </c>
      <c r="E166" s="2">
        <v>64.8</v>
      </c>
      <c r="F166" s="9" t="s">
        <v>780</v>
      </c>
      <c r="G166" s="9" t="s">
        <v>501</v>
      </c>
      <c r="H166" s="2">
        <v>89.03</v>
      </c>
      <c r="I166" s="9" t="s">
        <v>1217</v>
      </c>
      <c r="J166" s="9" t="s">
        <v>501</v>
      </c>
      <c r="K166" s="2">
        <v>75.3</v>
      </c>
      <c r="L166" s="9" t="s">
        <v>1218</v>
      </c>
      <c r="M166" s="9" t="s">
        <v>501</v>
      </c>
      <c r="N166" s="2">
        <v>75.94</v>
      </c>
      <c r="O166" s="9" t="s">
        <v>1440</v>
      </c>
      <c r="P166" s="9" t="s">
        <v>1437</v>
      </c>
      <c r="Q166" s="2">
        <v>93.15</v>
      </c>
      <c r="R166" s="9" t="s">
        <v>1219</v>
      </c>
      <c r="S166" s="9" t="s">
        <v>1220</v>
      </c>
      <c r="T166" s="2">
        <v>51.68</v>
      </c>
      <c r="U166" s="3" t="s">
        <v>64</v>
      </c>
    </row>
    <row r="167" spans="1:21">
      <c r="A167" s="1" t="s">
        <v>513</v>
      </c>
      <c r="B167" s="1" t="s">
        <v>501</v>
      </c>
      <c r="C167" s="1" t="s">
        <v>502</v>
      </c>
      <c r="D167" s="1" t="s">
        <v>503</v>
      </c>
      <c r="E167" s="2">
        <v>64.8</v>
      </c>
      <c r="F167" s="9" t="s">
        <v>780</v>
      </c>
      <c r="G167" s="9" t="s">
        <v>501</v>
      </c>
      <c r="H167" s="2">
        <v>89.1</v>
      </c>
      <c r="I167" s="9" t="s">
        <v>1217</v>
      </c>
      <c r="J167" s="9" t="s">
        <v>501</v>
      </c>
      <c r="K167" s="2">
        <v>75.53</v>
      </c>
      <c r="L167" s="9" t="s">
        <v>1218</v>
      </c>
      <c r="M167" s="9" t="s">
        <v>501</v>
      </c>
      <c r="N167" s="2">
        <v>76.12</v>
      </c>
      <c r="O167" s="9" t="s">
        <v>1436</v>
      </c>
      <c r="P167" s="9" t="s">
        <v>1437</v>
      </c>
      <c r="Q167" s="2">
        <v>92.92</v>
      </c>
      <c r="R167" s="9" t="s">
        <v>1219</v>
      </c>
      <c r="S167" s="9" t="s">
        <v>1220</v>
      </c>
      <c r="T167" s="2">
        <v>51.5</v>
      </c>
      <c r="U167" s="3" t="s">
        <v>64</v>
      </c>
    </row>
    <row r="168" spans="1:21">
      <c r="A168" s="1" t="s">
        <v>514</v>
      </c>
      <c r="B168" s="1" t="s">
        <v>222</v>
      </c>
      <c r="C168" s="1" t="s">
        <v>515</v>
      </c>
      <c r="D168" s="1" t="s">
        <v>273</v>
      </c>
      <c r="E168" s="2">
        <v>65.02</v>
      </c>
      <c r="F168" s="9" t="s">
        <v>782</v>
      </c>
      <c r="G168" s="9" t="s">
        <v>273</v>
      </c>
      <c r="H168" s="2">
        <v>66.58</v>
      </c>
      <c r="I168" s="9" t="s">
        <v>1227</v>
      </c>
      <c r="J168" s="9" t="s">
        <v>273</v>
      </c>
      <c r="K168" s="2">
        <v>68.83</v>
      </c>
      <c r="L168" s="9" t="s">
        <v>1228</v>
      </c>
      <c r="M168" s="9" t="s">
        <v>273</v>
      </c>
      <c r="N168" s="2">
        <v>74.37</v>
      </c>
      <c r="O168" s="9" t="s">
        <v>1441</v>
      </c>
      <c r="P168" s="9" t="s">
        <v>273</v>
      </c>
      <c r="Q168" s="2">
        <v>70.650000000000006</v>
      </c>
      <c r="R168" s="9" t="s">
        <v>1229</v>
      </c>
      <c r="S168" s="9" t="s">
        <v>1230</v>
      </c>
      <c r="T168" s="2">
        <v>59.5</v>
      </c>
      <c r="U168" s="3" t="s">
        <v>516</v>
      </c>
    </row>
    <row r="169" spans="1:21">
      <c r="A169" s="1" t="s">
        <v>517</v>
      </c>
      <c r="B169" s="1" t="s">
        <v>508</v>
      </c>
      <c r="C169" s="1" t="s">
        <v>518</v>
      </c>
      <c r="D169" s="1" t="s">
        <v>519</v>
      </c>
      <c r="E169" s="2">
        <v>65.069999999999993</v>
      </c>
      <c r="F169" s="9" t="s">
        <v>781</v>
      </c>
      <c r="G169" s="9" t="s">
        <v>508</v>
      </c>
      <c r="H169" s="2">
        <v>94.62</v>
      </c>
      <c r="I169" s="9" t="s">
        <v>1222</v>
      </c>
      <c r="J169" s="9" t="s">
        <v>1223</v>
      </c>
      <c r="K169" s="2">
        <v>93.52</v>
      </c>
      <c r="L169" s="9" t="s">
        <v>1224</v>
      </c>
      <c r="M169" s="9" t="s">
        <v>508</v>
      </c>
      <c r="N169" s="2">
        <v>93.81</v>
      </c>
      <c r="O169" s="9" t="s">
        <v>1442</v>
      </c>
      <c r="P169" s="9" t="s">
        <v>508</v>
      </c>
      <c r="Q169" s="2">
        <v>95.69</v>
      </c>
      <c r="R169" s="9" t="s">
        <v>1225</v>
      </c>
      <c r="S169" s="9" t="s">
        <v>1226</v>
      </c>
      <c r="T169" s="2">
        <v>56.82</v>
      </c>
      <c r="U169" s="3" t="s">
        <v>511</v>
      </c>
    </row>
    <row r="170" spans="1:21">
      <c r="A170" s="1" t="s">
        <v>520</v>
      </c>
      <c r="B170" s="1" t="s">
        <v>521</v>
      </c>
      <c r="C170" s="1" t="s">
        <v>522</v>
      </c>
      <c r="D170" s="1" t="s">
        <v>523</v>
      </c>
      <c r="E170" s="2">
        <v>66.569999999999993</v>
      </c>
      <c r="F170" s="9" t="s">
        <v>783</v>
      </c>
      <c r="G170" s="9" t="s">
        <v>674</v>
      </c>
      <c r="H170" s="2">
        <v>92.51</v>
      </c>
      <c r="I170" s="9" t="s">
        <v>1231</v>
      </c>
      <c r="J170" s="9" t="s">
        <v>674</v>
      </c>
      <c r="K170" s="2">
        <v>96.36</v>
      </c>
      <c r="L170" s="9" t="s">
        <v>1232</v>
      </c>
      <c r="M170" s="9" t="s">
        <v>674</v>
      </c>
      <c r="N170" s="2">
        <v>95.91</v>
      </c>
      <c r="O170" s="9" t="s">
        <v>1443</v>
      </c>
      <c r="P170" s="9" t="s">
        <v>674</v>
      </c>
      <c r="Q170" s="2">
        <v>94.55</v>
      </c>
      <c r="R170" s="9" t="s">
        <v>1233</v>
      </c>
      <c r="S170" s="9" t="s">
        <v>674</v>
      </c>
      <c r="T170" s="2">
        <v>65.42</v>
      </c>
      <c r="U170" s="3" t="s">
        <v>287</v>
      </c>
    </row>
    <row r="171" spans="1:21">
      <c r="A171" s="1" t="s">
        <v>524</v>
      </c>
      <c r="B171" s="1" t="s">
        <v>519</v>
      </c>
      <c r="C171" s="1" t="s">
        <v>518</v>
      </c>
      <c r="D171" s="1" t="s">
        <v>519</v>
      </c>
      <c r="E171" s="2">
        <v>66.709999999999994</v>
      </c>
      <c r="F171" s="9" t="s">
        <v>781</v>
      </c>
      <c r="G171" s="9" t="s">
        <v>508</v>
      </c>
      <c r="H171" s="2">
        <v>92.8</v>
      </c>
      <c r="I171" s="9" t="s">
        <v>1222</v>
      </c>
      <c r="J171" s="9" t="s">
        <v>1223</v>
      </c>
      <c r="K171" s="2">
        <v>92.63</v>
      </c>
      <c r="L171" s="9" t="s">
        <v>1224</v>
      </c>
      <c r="M171" s="9" t="s">
        <v>508</v>
      </c>
      <c r="N171" s="2">
        <v>91.59</v>
      </c>
      <c r="O171" s="9" t="s">
        <v>1444</v>
      </c>
      <c r="P171" s="9" t="s">
        <v>519</v>
      </c>
      <c r="Q171" s="2">
        <v>94.79</v>
      </c>
      <c r="R171" s="9" t="s">
        <v>1225</v>
      </c>
      <c r="S171" s="9" t="s">
        <v>1226</v>
      </c>
      <c r="T171" s="2">
        <v>58</v>
      </c>
      <c r="U171" s="3" t="s">
        <v>511</v>
      </c>
    </row>
    <row r="172" spans="1:21">
      <c r="A172" s="1" t="s">
        <v>525</v>
      </c>
      <c r="B172" s="1" t="s">
        <v>526</v>
      </c>
      <c r="C172" s="1" t="s">
        <v>527</v>
      </c>
      <c r="D172" s="1" t="s">
        <v>528</v>
      </c>
      <c r="E172" s="2">
        <v>67.25</v>
      </c>
      <c r="F172" s="9" t="s">
        <v>784</v>
      </c>
      <c r="G172" s="9" t="s">
        <v>526</v>
      </c>
      <c r="H172" s="2">
        <v>94.47</v>
      </c>
      <c r="I172" s="9" t="s">
        <v>1234</v>
      </c>
      <c r="J172" s="9" t="s">
        <v>1235</v>
      </c>
      <c r="K172" s="2">
        <v>95.48</v>
      </c>
      <c r="L172" s="9" t="s">
        <v>1236</v>
      </c>
      <c r="M172" s="9" t="s">
        <v>526</v>
      </c>
      <c r="N172" s="2">
        <v>96.07</v>
      </c>
      <c r="O172" s="9" t="s">
        <v>1445</v>
      </c>
      <c r="P172" s="9" t="s">
        <v>530</v>
      </c>
      <c r="Q172" s="2">
        <v>98</v>
      </c>
      <c r="R172" s="9" t="s">
        <v>1237</v>
      </c>
      <c r="S172" s="9" t="s">
        <v>1238</v>
      </c>
      <c r="T172" s="2">
        <v>58.64</v>
      </c>
      <c r="U172" s="3" t="s">
        <v>120</v>
      </c>
    </row>
    <row r="173" spans="1:21">
      <c r="A173" s="1" t="s">
        <v>529</v>
      </c>
      <c r="B173" s="1" t="s">
        <v>530</v>
      </c>
      <c r="C173" s="1" t="s">
        <v>527</v>
      </c>
      <c r="D173" s="1" t="s">
        <v>528</v>
      </c>
      <c r="E173" s="2">
        <v>67.25</v>
      </c>
      <c r="F173" s="9" t="s">
        <v>784</v>
      </c>
      <c r="G173" s="9" t="s">
        <v>526</v>
      </c>
      <c r="H173" s="2">
        <v>94.42</v>
      </c>
      <c r="I173" s="9" t="s">
        <v>1234</v>
      </c>
      <c r="J173" s="9" t="s">
        <v>1235</v>
      </c>
      <c r="K173" s="2">
        <v>95.44</v>
      </c>
      <c r="L173" s="9" t="s">
        <v>1236</v>
      </c>
      <c r="M173" s="9" t="s">
        <v>526</v>
      </c>
      <c r="N173" s="2">
        <v>96.03</v>
      </c>
      <c r="O173" s="9" t="s">
        <v>1445</v>
      </c>
      <c r="P173" s="9" t="s">
        <v>530</v>
      </c>
      <c r="Q173" s="2">
        <v>98</v>
      </c>
      <c r="R173" s="9" t="s">
        <v>1237</v>
      </c>
      <c r="S173" s="9" t="s">
        <v>1238</v>
      </c>
      <c r="T173" s="2">
        <v>58.69</v>
      </c>
      <c r="U173" s="3" t="s">
        <v>120</v>
      </c>
    </row>
    <row r="174" spans="1:21">
      <c r="A174" s="1" t="s">
        <v>531</v>
      </c>
      <c r="B174" s="1" t="s">
        <v>530</v>
      </c>
      <c r="C174" s="1" t="s">
        <v>527</v>
      </c>
      <c r="D174" s="1" t="s">
        <v>528</v>
      </c>
      <c r="E174" s="2">
        <v>67.25</v>
      </c>
      <c r="F174" s="9" t="s">
        <v>784</v>
      </c>
      <c r="G174" s="9" t="s">
        <v>526</v>
      </c>
      <c r="H174" s="2">
        <v>94.35</v>
      </c>
      <c r="I174" s="9" t="s">
        <v>1234</v>
      </c>
      <c r="J174" s="9" t="s">
        <v>1235</v>
      </c>
      <c r="K174" s="2">
        <v>95.2</v>
      </c>
      <c r="L174" s="9" t="s">
        <v>1236</v>
      </c>
      <c r="M174" s="9" t="s">
        <v>526</v>
      </c>
      <c r="N174" s="2">
        <v>95.83</v>
      </c>
      <c r="O174" s="9" t="s">
        <v>1445</v>
      </c>
      <c r="P174" s="9" t="s">
        <v>530</v>
      </c>
      <c r="Q174" s="2">
        <v>98</v>
      </c>
      <c r="R174" s="9" t="s">
        <v>1237</v>
      </c>
      <c r="S174" s="9" t="s">
        <v>1238</v>
      </c>
      <c r="T174" s="2">
        <v>58.69</v>
      </c>
      <c r="U174" s="3" t="s">
        <v>120</v>
      </c>
    </row>
    <row r="175" spans="1:21">
      <c r="A175" s="1" t="s">
        <v>532</v>
      </c>
      <c r="B175" s="1" t="s">
        <v>533</v>
      </c>
      <c r="C175" s="1" t="s">
        <v>534</v>
      </c>
      <c r="D175" s="1" t="s">
        <v>535</v>
      </c>
      <c r="E175" s="2">
        <v>67.849999999999994</v>
      </c>
      <c r="F175" s="9" t="s">
        <v>785</v>
      </c>
      <c r="G175" s="9" t="s">
        <v>675</v>
      </c>
      <c r="H175" s="2">
        <v>61.52</v>
      </c>
      <c r="I175" s="9" t="s">
        <v>1239</v>
      </c>
      <c r="J175" s="9" t="s">
        <v>675</v>
      </c>
      <c r="K175" s="2">
        <v>79.849999999999994</v>
      </c>
      <c r="L175" s="9" t="s">
        <v>1240</v>
      </c>
      <c r="M175" s="9" t="s">
        <v>675</v>
      </c>
      <c r="N175" s="2">
        <v>55.84</v>
      </c>
      <c r="O175" s="9" t="s">
        <v>1446</v>
      </c>
      <c r="P175" s="9" t="s">
        <v>675</v>
      </c>
      <c r="Q175" s="2">
        <v>84.27</v>
      </c>
      <c r="R175" s="9" t="s">
        <v>1241</v>
      </c>
      <c r="S175" s="9" t="s">
        <v>1242</v>
      </c>
      <c r="T175" s="2">
        <v>50.95</v>
      </c>
      <c r="U175" s="3" t="s">
        <v>114</v>
      </c>
    </row>
    <row r="176" spans="1:21">
      <c r="A176" s="1" t="s">
        <v>536</v>
      </c>
      <c r="B176" s="1" t="s">
        <v>537</v>
      </c>
      <c r="C176" s="1" t="s">
        <v>505</v>
      </c>
      <c r="D176" s="1" t="s">
        <v>506</v>
      </c>
      <c r="E176" s="2">
        <v>67.930000000000007</v>
      </c>
      <c r="F176" s="9" t="s">
        <v>759</v>
      </c>
      <c r="G176" s="9" t="s">
        <v>403</v>
      </c>
      <c r="H176" s="2">
        <v>61.62</v>
      </c>
      <c r="I176" s="9" t="s">
        <v>1243</v>
      </c>
      <c r="J176" s="9" t="s">
        <v>537</v>
      </c>
      <c r="K176" s="2">
        <v>69.86</v>
      </c>
      <c r="L176" s="9" t="s">
        <v>1244</v>
      </c>
      <c r="M176" s="9" t="s">
        <v>537</v>
      </c>
      <c r="N176" s="2">
        <v>63.29</v>
      </c>
      <c r="O176" s="9" t="s">
        <v>1447</v>
      </c>
      <c r="P176" s="9" t="s">
        <v>537</v>
      </c>
      <c r="Q176" s="2">
        <v>64.25</v>
      </c>
      <c r="R176" s="9" t="s">
        <v>1131</v>
      </c>
      <c r="S176" s="9" t="s">
        <v>1132</v>
      </c>
      <c r="T176" s="2">
        <v>58.18</v>
      </c>
      <c r="U176" s="3" t="s">
        <v>309</v>
      </c>
    </row>
    <row r="177" spans="1:21">
      <c r="A177" s="1" t="s">
        <v>538</v>
      </c>
      <c r="B177" s="1" t="s">
        <v>533</v>
      </c>
      <c r="C177" s="1" t="s">
        <v>534</v>
      </c>
      <c r="D177" s="1" t="s">
        <v>535</v>
      </c>
      <c r="E177" s="2">
        <v>67.930000000000007</v>
      </c>
      <c r="F177" s="9" t="s">
        <v>785</v>
      </c>
      <c r="G177" s="9" t="s">
        <v>675</v>
      </c>
      <c r="H177" s="2">
        <v>61.44</v>
      </c>
      <c r="I177" s="9" t="s">
        <v>1239</v>
      </c>
      <c r="J177" s="9" t="s">
        <v>675</v>
      </c>
      <c r="K177" s="2">
        <v>80.12</v>
      </c>
      <c r="L177" s="9" t="s">
        <v>1240</v>
      </c>
      <c r="M177" s="9" t="s">
        <v>675</v>
      </c>
      <c r="N177" s="2">
        <v>56.02</v>
      </c>
      <c r="O177" s="9" t="s">
        <v>1448</v>
      </c>
      <c r="P177" s="9" t="s">
        <v>675</v>
      </c>
      <c r="Q177" s="2">
        <v>84.38</v>
      </c>
      <c r="R177" s="9" t="s">
        <v>1241</v>
      </c>
      <c r="S177" s="9" t="s">
        <v>1242</v>
      </c>
      <c r="T177" s="2">
        <v>50.98</v>
      </c>
      <c r="U177" s="3" t="s">
        <v>114</v>
      </c>
    </row>
    <row r="178" spans="1:21">
      <c r="A178" s="1" t="s">
        <v>539</v>
      </c>
      <c r="B178" s="1" t="s">
        <v>540</v>
      </c>
      <c r="C178" s="1" t="s">
        <v>541</v>
      </c>
      <c r="D178" s="1" t="s">
        <v>542</v>
      </c>
      <c r="E178" s="2">
        <v>68</v>
      </c>
      <c r="F178" s="9" t="s">
        <v>786</v>
      </c>
      <c r="G178" s="9" t="s">
        <v>542</v>
      </c>
      <c r="H178" s="2">
        <v>92.86</v>
      </c>
      <c r="I178" s="9" t="s">
        <v>1245</v>
      </c>
      <c r="J178" s="9" t="s">
        <v>542</v>
      </c>
      <c r="K178" s="2">
        <v>92.56</v>
      </c>
      <c r="L178" s="9" t="s">
        <v>1246</v>
      </c>
      <c r="M178" s="9" t="s">
        <v>542</v>
      </c>
      <c r="N178" s="2">
        <v>91.88</v>
      </c>
      <c r="O178" s="9" t="s">
        <v>1449</v>
      </c>
      <c r="P178" s="9" t="s">
        <v>542</v>
      </c>
      <c r="Q178" s="2">
        <v>93.69</v>
      </c>
      <c r="R178" s="9" t="s">
        <v>1247</v>
      </c>
      <c r="S178" s="9" t="s">
        <v>542</v>
      </c>
      <c r="T178" s="2">
        <v>63.41</v>
      </c>
      <c r="U178" s="3" t="s">
        <v>543</v>
      </c>
    </row>
    <row r="179" spans="1:21">
      <c r="A179" s="1" t="s">
        <v>544</v>
      </c>
      <c r="B179" s="1" t="s">
        <v>545</v>
      </c>
      <c r="C179" s="1" t="s">
        <v>515</v>
      </c>
      <c r="D179" s="1" t="s">
        <v>273</v>
      </c>
      <c r="E179" s="2">
        <v>68.12</v>
      </c>
      <c r="F179" s="9" t="s">
        <v>782</v>
      </c>
      <c r="G179" s="9" t="s">
        <v>273</v>
      </c>
      <c r="H179" s="2">
        <v>65.62</v>
      </c>
      <c r="I179" s="9" t="s">
        <v>1227</v>
      </c>
      <c r="J179" s="9" t="s">
        <v>273</v>
      </c>
      <c r="K179" s="2">
        <v>63.54</v>
      </c>
      <c r="L179" s="9" t="s">
        <v>1228</v>
      </c>
      <c r="M179" s="9" t="s">
        <v>273</v>
      </c>
      <c r="N179" s="2">
        <v>73.430000000000007</v>
      </c>
      <c r="O179" s="9" t="s">
        <v>1450</v>
      </c>
      <c r="P179" s="9" t="s">
        <v>273</v>
      </c>
      <c r="Q179" s="2">
        <v>70.41</v>
      </c>
      <c r="R179" s="9" t="s">
        <v>1229</v>
      </c>
      <c r="S179" s="9" t="s">
        <v>1230</v>
      </c>
      <c r="T179" s="2">
        <v>60.64</v>
      </c>
      <c r="U179" s="3" t="s">
        <v>516</v>
      </c>
    </row>
    <row r="180" spans="1:21">
      <c r="A180" s="1" t="s">
        <v>546</v>
      </c>
      <c r="B180" s="1" t="s">
        <v>547</v>
      </c>
      <c r="C180" s="1" t="s">
        <v>548</v>
      </c>
      <c r="D180" s="1" t="s">
        <v>549</v>
      </c>
      <c r="E180" s="2">
        <v>68.16</v>
      </c>
      <c r="F180" s="9" t="s">
        <v>787</v>
      </c>
      <c r="G180" s="9" t="s">
        <v>547</v>
      </c>
      <c r="H180" s="2">
        <v>95.35</v>
      </c>
      <c r="I180" s="9" t="s">
        <v>1248</v>
      </c>
      <c r="J180" s="9" t="s">
        <v>547</v>
      </c>
      <c r="K180" s="2">
        <v>95.33</v>
      </c>
      <c r="L180" s="9" t="s">
        <v>1249</v>
      </c>
      <c r="M180" s="9" t="s">
        <v>547</v>
      </c>
      <c r="N180" s="2">
        <v>95.31</v>
      </c>
      <c r="O180" s="9" t="s">
        <v>1451</v>
      </c>
      <c r="P180" s="9" t="s">
        <v>547</v>
      </c>
      <c r="Q180" s="2">
        <v>98.44</v>
      </c>
      <c r="R180" s="9" t="s">
        <v>1250</v>
      </c>
      <c r="S180" s="9" t="s">
        <v>1251</v>
      </c>
      <c r="T180" s="2">
        <v>59.84</v>
      </c>
      <c r="U180" s="3" t="s">
        <v>287</v>
      </c>
    </row>
    <row r="181" spans="1:21">
      <c r="A181" s="1" t="s">
        <v>550</v>
      </c>
      <c r="B181" s="1" t="s">
        <v>551</v>
      </c>
      <c r="C181" s="1" t="s">
        <v>552</v>
      </c>
      <c r="D181" s="1" t="s">
        <v>553</v>
      </c>
      <c r="E181" s="2">
        <v>68.17</v>
      </c>
      <c r="F181" s="9" t="s">
        <v>788</v>
      </c>
      <c r="G181" s="9" t="s">
        <v>551</v>
      </c>
      <c r="H181" s="2">
        <v>58.09</v>
      </c>
      <c r="I181" s="9" t="s">
        <v>1252</v>
      </c>
      <c r="J181" s="9" t="s">
        <v>555</v>
      </c>
      <c r="K181" s="2">
        <v>53.96</v>
      </c>
      <c r="L181" s="9" t="s">
        <v>1253</v>
      </c>
      <c r="M181" s="9" t="s">
        <v>555</v>
      </c>
      <c r="N181" s="2">
        <v>52.85</v>
      </c>
      <c r="O181" s="9" t="s">
        <v>1452</v>
      </c>
      <c r="P181" s="9" t="s">
        <v>551</v>
      </c>
      <c r="Q181" s="2">
        <v>73.260000000000005</v>
      </c>
      <c r="R181" s="9" t="s">
        <v>1254</v>
      </c>
      <c r="S181" s="9" t="s">
        <v>1255</v>
      </c>
      <c r="T181" s="2">
        <v>52.46</v>
      </c>
      <c r="U181" s="3" t="s">
        <v>90</v>
      </c>
    </row>
    <row r="182" spans="1:21">
      <c r="A182" s="1" t="s">
        <v>554</v>
      </c>
      <c r="B182" s="1" t="s">
        <v>555</v>
      </c>
      <c r="C182" s="1" t="s">
        <v>552</v>
      </c>
      <c r="D182" s="1" t="s">
        <v>553</v>
      </c>
      <c r="E182" s="2">
        <v>68.19</v>
      </c>
      <c r="F182" s="9" t="s">
        <v>789</v>
      </c>
      <c r="G182" s="9" t="s">
        <v>555</v>
      </c>
      <c r="H182" s="2">
        <v>58.18</v>
      </c>
      <c r="I182" s="9" t="s">
        <v>1256</v>
      </c>
      <c r="J182" s="9" t="s">
        <v>555</v>
      </c>
      <c r="K182" s="2">
        <v>54.04</v>
      </c>
      <c r="L182" s="9" t="s">
        <v>1253</v>
      </c>
      <c r="M182" s="9" t="s">
        <v>555</v>
      </c>
      <c r="N182" s="2">
        <v>52.85</v>
      </c>
      <c r="O182" s="9" t="s">
        <v>1452</v>
      </c>
      <c r="P182" s="9" t="s">
        <v>551</v>
      </c>
      <c r="Q182" s="2">
        <v>73.010000000000005</v>
      </c>
      <c r="R182" s="9" t="s">
        <v>1254</v>
      </c>
      <c r="S182" s="9" t="s">
        <v>1255</v>
      </c>
      <c r="T182" s="2">
        <v>52.45</v>
      </c>
      <c r="U182" s="3" t="s">
        <v>90</v>
      </c>
    </row>
    <row r="183" spans="1:21">
      <c r="A183" s="1" t="s">
        <v>556</v>
      </c>
      <c r="B183" s="1" t="s">
        <v>557</v>
      </c>
      <c r="C183" s="1" t="s">
        <v>558</v>
      </c>
      <c r="D183" s="1" t="s">
        <v>559</v>
      </c>
      <c r="E183" s="2">
        <v>68.34</v>
      </c>
      <c r="F183" s="9" t="s">
        <v>790</v>
      </c>
      <c r="G183" s="9" t="s">
        <v>559</v>
      </c>
      <c r="H183" s="2">
        <v>99.35</v>
      </c>
      <c r="I183" s="9" t="s">
        <v>1257</v>
      </c>
      <c r="J183" s="9" t="s">
        <v>559</v>
      </c>
      <c r="K183" s="2">
        <v>100</v>
      </c>
      <c r="L183" s="9" t="s">
        <v>1258</v>
      </c>
      <c r="M183" s="9" t="s">
        <v>559</v>
      </c>
      <c r="N183" s="2">
        <v>99.35</v>
      </c>
      <c r="O183" s="9" t="s">
        <v>1453</v>
      </c>
      <c r="P183" s="9" t="s">
        <v>557</v>
      </c>
      <c r="Q183" s="2">
        <v>98.48</v>
      </c>
      <c r="R183" s="9" t="s">
        <v>7</v>
      </c>
      <c r="S183" s="9" t="s">
        <v>7</v>
      </c>
      <c r="T183" s="2" t="s">
        <v>7</v>
      </c>
      <c r="U183" s="3" t="s">
        <v>560</v>
      </c>
    </row>
    <row r="184" spans="1:21">
      <c r="A184" s="1" t="s">
        <v>561</v>
      </c>
      <c r="B184" s="1" t="s">
        <v>562</v>
      </c>
      <c r="C184" s="1" t="s">
        <v>563</v>
      </c>
      <c r="D184" s="1" t="s">
        <v>564</v>
      </c>
      <c r="E184" s="2">
        <v>69.48</v>
      </c>
      <c r="F184" s="9" t="s">
        <v>791</v>
      </c>
      <c r="G184" s="9" t="s">
        <v>562</v>
      </c>
      <c r="H184" s="2">
        <v>98.9</v>
      </c>
      <c r="I184" s="9" t="s">
        <v>1259</v>
      </c>
      <c r="J184" s="9" t="s">
        <v>1260</v>
      </c>
      <c r="K184" s="2">
        <v>98.41</v>
      </c>
      <c r="L184" s="9" t="s">
        <v>1261</v>
      </c>
      <c r="M184" s="9" t="s">
        <v>562</v>
      </c>
      <c r="N184" s="2">
        <v>97.44</v>
      </c>
      <c r="O184" s="9" t="s">
        <v>1454</v>
      </c>
      <c r="P184" s="9" t="s">
        <v>562</v>
      </c>
      <c r="Q184" s="2">
        <v>99.02</v>
      </c>
      <c r="R184" s="9" t="s">
        <v>1262</v>
      </c>
      <c r="S184" s="9" t="s">
        <v>1263</v>
      </c>
      <c r="T184" s="2">
        <v>51.61</v>
      </c>
      <c r="U184" s="3" t="s">
        <v>73</v>
      </c>
    </row>
    <row r="185" spans="1:21">
      <c r="A185" s="1" t="s">
        <v>565</v>
      </c>
      <c r="B185" s="1" t="s">
        <v>566</v>
      </c>
      <c r="C185" s="1" t="s">
        <v>567</v>
      </c>
      <c r="D185" s="1" t="s">
        <v>568</v>
      </c>
      <c r="E185" s="2">
        <v>69.510000000000005</v>
      </c>
      <c r="F185" s="9" t="s">
        <v>786</v>
      </c>
      <c r="G185" s="9" t="s">
        <v>542</v>
      </c>
      <c r="H185" s="2">
        <v>98.27</v>
      </c>
      <c r="I185" s="9" t="s">
        <v>1245</v>
      </c>
      <c r="J185" s="9" t="s">
        <v>542</v>
      </c>
      <c r="K185" s="2">
        <v>95.81</v>
      </c>
      <c r="L185" s="9" t="s">
        <v>1264</v>
      </c>
      <c r="M185" s="9" t="s">
        <v>542</v>
      </c>
      <c r="N185" s="2">
        <v>95</v>
      </c>
      <c r="O185" s="9" t="s">
        <v>1449</v>
      </c>
      <c r="P185" s="9" t="s">
        <v>542</v>
      </c>
      <c r="Q185" s="2">
        <v>97.63</v>
      </c>
      <c r="R185" s="9" t="s">
        <v>1247</v>
      </c>
      <c r="S185" s="9" t="s">
        <v>542</v>
      </c>
      <c r="T185" s="2">
        <v>66.34</v>
      </c>
      <c r="U185" s="3" t="s">
        <v>543</v>
      </c>
    </row>
    <row r="186" spans="1:21">
      <c r="A186" s="1" t="s">
        <v>569</v>
      </c>
      <c r="B186" s="1" t="s">
        <v>566</v>
      </c>
      <c r="C186" s="1" t="s">
        <v>541</v>
      </c>
      <c r="D186" s="1" t="s">
        <v>542</v>
      </c>
      <c r="E186" s="2">
        <v>69.510000000000005</v>
      </c>
      <c r="F186" s="9" t="s">
        <v>786</v>
      </c>
      <c r="G186" s="9" t="s">
        <v>542</v>
      </c>
      <c r="H186" s="2">
        <v>98.28</v>
      </c>
      <c r="I186" s="9" t="s">
        <v>1245</v>
      </c>
      <c r="J186" s="9" t="s">
        <v>542</v>
      </c>
      <c r="K186" s="2">
        <v>95.83</v>
      </c>
      <c r="L186" s="9" t="s">
        <v>1264</v>
      </c>
      <c r="M186" s="9" t="s">
        <v>542</v>
      </c>
      <c r="N186" s="2">
        <v>94.66</v>
      </c>
      <c r="O186" s="9" t="s">
        <v>1455</v>
      </c>
      <c r="P186" s="9" t="s">
        <v>542</v>
      </c>
      <c r="Q186" s="2">
        <v>98</v>
      </c>
      <c r="R186" s="9" t="s">
        <v>1247</v>
      </c>
      <c r="S186" s="9" t="s">
        <v>542</v>
      </c>
      <c r="T186" s="2">
        <v>66.34</v>
      </c>
      <c r="U186" s="3" t="s">
        <v>543</v>
      </c>
    </row>
    <row r="187" spans="1:21">
      <c r="A187" s="1" t="s">
        <v>570</v>
      </c>
      <c r="B187" s="1" t="s">
        <v>571</v>
      </c>
      <c r="C187" s="1" t="s">
        <v>572</v>
      </c>
      <c r="D187" s="1" t="s">
        <v>573</v>
      </c>
      <c r="E187" s="2">
        <v>69.680000000000007</v>
      </c>
      <c r="F187" s="9" t="s">
        <v>792</v>
      </c>
      <c r="G187" s="9" t="s">
        <v>676</v>
      </c>
      <c r="H187" s="2">
        <v>99.39</v>
      </c>
      <c r="I187" s="9" t="s">
        <v>1265</v>
      </c>
      <c r="J187" s="9" t="s">
        <v>676</v>
      </c>
      <c r="K187" s="2">
        <v>98.93</v>
      </c>
      <c r="L187" s="9" t="s">
        <v>1266</v>
      </c>
      <c r="M187" s="9" t="s">
        <v>676</v>
      </c>
      <c r="N187" s="2">
        <v>98.89</v>
      </c>
      <c r="O187" s="9" t="s">
        <v>1456</v>
      </c>
      <c r="P187" s="9" t="s">
        <v>676</v>
      </c>
      <c r="Q187" s="2">
        <v>94.98</v>
      </c>
      <c r="R187" s="9" t="s">
        <v>1267</v>
      </c>
      <c r="S187" s="9" t="s">
        <v>1268</v>
      </c>
      <c r="T187" s="2">
        <v>72.67</v>
      </c>
      <c r="U187" s="3" t="s">
        <v>574</v>
      </c>
    </row>
    <row r="188" spans="1:21">
      <c r="A188" s="1" t="s">
        <v>575</v>
      </c>
      <c r="B188" s="1" t="s">
        <v>422</v>
      </c>
      <c r="C188" s="1" t="s">
        <v>576</v>
      </c>
      <c r="D188" s="1" t="s">
        <v>577</v>
      </c>
      <c r="E188" s="2">
        <v>70.5</v>
      </c>
      <c r="F188" s="9" t="s">
        <v>793</v>
      </c>
      <c r="G188" s="9" t="s">
        <v>422</v>
      </c>
      <c r="H188" s="2">
        <v>76.66</v>
      </c>
      <c r="I188" s="9" t="s">
        <v>1269</v>
      </c>
      <c r="J188" s="9" t="s">
        <v>422</v>
      </c>
      <c r="K188" s="2">
        <v>67.33</v>
      </c>
      <c r="L188" s="9" t="s">
        <v>1270</v>
      </c>
      <c r="M188" s="9" t="s">
        <v>422</v>
      </c>
      <c r="N188" s="2">
        <v>64.53</v>
      </c>
      <c r="O188" s="9" t="s">
        <v>1457</v>
      </c>
      <c r="P188" s="9" t="s">
        <v>422</v>
      </c>
      <c r="Q188" s="2">
        <v>79.849999999999994</v>
      </c>
      <c r="R188" s="9" t="s">
        <v>1271</v>
      </c>
      <c r="S188" s="9" t="s">
        <v>1147</v>
      </c>
      <c r="T188" s="2">
        <v>61.67</v>
      </c>
      <c r="U188" s="3" t="s">
        <v>578</v>
      </c>
    </row>
    <row r="189" spans="1:21">
      <c r="A189" s="1" t="s">
        <v>579</v>
      </c>
      <c r="B189" s="1" t="s">
        <v>422</v>
      </c>
      <c r="C189" s="1" t="s">
        <v>576</v>
      </c>
      <c r="D189" s="1" t="s">
        <v>577</v>
      </c>
      <c r="E189" s="2">
        <v>70.5</v>
      </c>
      <c r="F189" s="9" t="s">
        <v>793</v>
      </c>
      <c r="G189" s="9" t="s">
        <v>422</v>
      </c>
      <c r="H189" s="2">
        <v>74.819999999999993</v>
      </c>
      <c r="I189" s="9" t="s">
        <v>1272</v>
      </c>
      <c r="J189" s="9" t="s">
        <v>422</v>
      </c>
      <c r="K189" s="2">
        <v>67.25</v>
      </c>
      <c r="L189" s="9" t="s">
        <v>1270</v>
      </c>
      <c r="M189" s="9" t="s">
        <v>422</v>
      </c>
      <c r="N189" s="2">
        <v>65.290000000000006</v>
      </c>
      <c r="O189" s="9" t="s">
        <v>1457</v>
      </c>
      <c r="P189" s="9" t="s">
        <v>422</v>
      </c>
      <c r="Q189" s="2">
        <v>82.04</v>
      </c>
      <c r="R189" s="9" t="s">
        <v>1271</v>
      </c>
      <c r="S189" s="9" t="s">
        <v>1147</v>
      </c>
      <c r="T189" s="2">
        <v>61.67</v>
      </c>
      <c r="U189" s="3" t="s">
        <v>578</v>
      </c>
    </row>
    <row r="190" spans="1:21">
      <c r="A190" s="1" t="s">
        <v>580</v>
      </c>
      <c r="B190" s="1" t="s">
        <v>581</v>
      </c>
      <c r="C190" s="1" t="s">
        <v>582</v>
      </c>
      <c r="D190" s="1" t="s">
        <v>581</v>
      </c>
      <c r="E190" s="2">
        <v>71.7</v>
      </c>
      <c r="F190" s="9" t="s">
        <v>794</v>
      </c>
      <c r="G190" s="9" t="s">
        <v>677</v>
      </c>
      <c r="H190" s="2">
        <v>59.05</v>
      </c>
      <c r="I190" s="9" t="s">
        <v>1273</v>
      </c>
      <c r="J190" s="9" t="s">
        <v>581</v>
      </c>
      <c r="K190" s="2">
        <v>78.14</v>
      </c>
      <c r="L190" s="9" t="s">
        <v>1274</v>
      </c>
      <c r="M190" s="9" t="s">
        <v>581</v>
      </c>
      <c r="N190" s="2">
        <v>54.5</v>
      </c>
      <c r="O190" s="9" t="s">
        <v>1458</v>
      </c>
      <c r="P190" s="9" t="s">
        <v>581</v>
      </c>
      <c r="Q190" s="2">
        <v>87.16</v>
      </c>
      <c r="R190" s="9" t="s">
        <v>1275</v>
      </c>
      <c r="S190" s="9" t="s">
        <v>1276</v>
      </c>
      <c r="T190" s="2">
        <v>70.040000000000006</v>
      </c>
      <c r="U190" s="3" t="s">
        <v>73</v>
      </c>
    </row>
    <row r="191" spans="1:21">
      <c r="A191" s="1" t="s">
        <v>583</v>
      </c>
      <c r="B191" s="1" t="s">
        <v>581</v>
      </c>
      <c r="C191" s="1" t="s">
        <v>582</v>
      </c>
      <c r="D191" s="1" t="s">
        <v>581</v>
      </c>
      <c r="E191" s="2">
        <v>72.2</v>
      </c>
      <c r="F191" s="9" t="s">
        <v>795</v>
      </c>
      <c r="G191" s="9" t="s">
        <v>677</v>
      </c>
      <c r="H191" s="2">
        <v>59.05</v>
      </c>
      <c r="I191" s="9" t="s">
        <v>1273</v>
      </c>
      <c r="J191" s="9" t="s">
        <v>581</v>
      </c>
      <c r="K191" s="2">
        <v>77.900000000000006</v>
      </c>
      <c r="L191" s="9" t="s">
        <v>1274</v>
      </c>
      <c r="M191" s="9" t="s">
        <v>581</v>
      </c>
      <c r="N191" s="2">
        <v>54.52</v>
      </c>
      <c r="O191" s="9" t="s">
        <v>1458</v>
      </c>
      <c r="P191" s="9" t="s">
        <v>581</v>
      </c>
      <c r="Q191" s="2">
        <v>87.37</v>
      </c>
      <c r="R191" s="9" t="s">
        <v>1275</v>
      </c>
      <c r="S191" s="9" t="s">
        <v>1276</v>
      </c>
      <c r="T191" s="2">
        <v>70.040000000000006</v>
      </c>
      <c r="U191" s="3" t="s">
        <v>73</v>
      </c>
    </row>
    <row r="192" spans="1:21">
      <c r="A192" s="1" t="s">
        <v>584</v>
      </c>
      <c r="B192" s="1" t="s">
        <v>585</v>
      </c>
      <c r="C192" s="1" t="s">
        <v>586</v>
      </c>
      <c r="D192" s="1" t="s">
        <v>587</v>
      </c>
      <c r="E192" s="2">
        <v>72.239999999999995</v>
      </c>
      <c r="F192" s="9" t="s">
        <v>796</v>
      </c>
      <c r="G192" s="9" t="s">
        <v>585</v>
      </c>
      <c r="H192" s="2">
        <v>97.85</v>
      </c>
      <c r="I192" s="9" t="s">
        <v>1277</v>
      </c>
      <c r="J192" s="9" t="s">
        <v>1278</v>
      </c>
      <c r="K192" s="2">
        <v>97.9</v>
      </c>
      <c r="L192" s="9" t="s">
        <v>1279</v>
      </c>
      <c r="M192" s="9" t="s">
        <v>1278</v>
      </c>
      <c r="N192" s="2">
        <v>96.82</v>
      </c>
      <c r="O192" s="9" t="s">
        <v>1459</v>
      </c>
      <c r="P192" s="9" t="s">
        <v>585</v>
      </c>
      <c r="Q192" s="2">
        <v>96.99</v>
      </c>
      <c r="R192" s="9" t="s">
        <v>1280</v>
      </c>
      <c r="S192" s="9" t="s">
        <v>1281</v>
      </c>
      <c r="T192" s="2">
        <v>74.17</v>
      </c>
      <c r="U192" s="3" t="s">
        <v>588</v>
      </c>
    </row>
    <row r="193" spans="1:21">
      <c r="A193" s="1" t="s">
        <v>589</v>
      </c>
      <c r="B193" s="1" t="s">
        <v>590</v>
      </c>
      <c r="C193" s="1" t="s">
        <v>591</v>
      </c>
      <c r="D193" s="1" t="s">
        <v>592</v>
      </c>
      <c r="E193" s="2">
        <v>73.12</v>
      </c>
      <c r="F193" s="9" t="s">
        <v>797</v>
      </c>
      <c r="G193" s="9" t="s">
        <v>592</v>
      </c>
      <c r="H193" s="2">
        <v>96.38</v>
      </c>
      <c r="I193" s="9" t="s">
        <v>1282</v>
      </c>
      <c r="J193" s="9" t="s">
        <v>592</v>
      </c>
      <c r="K193" s="2">
        <v>96.92</v>
      </c>
      <c r="L193" s="9" t="s">
        <v>1283</v>
      </c>
      <c r="M193" s="9" t="s">
        <v>592</v>
      </c>
      <c r="N193" s="2">
        <v>92.41</v>
      </c>
      <c r="O193" s="9" t="s">
        <v>1460</v>
      </c>
      <c r="P193" s="9" t="s">
        <v>592</v>
      </c>
      <c r="Q193" s="2">
        <v>98.24</v>
      </c>
      <c r="R193" s="9" t="s">
        <v>1284</v>
      </c>
      <c r="S193" s="9" t="s">
        <v>592</v>
      </c>
      <c r="T193" s="2">
        <v>75.08</v>
      </c>
      <c r="U193" s="3" t="s">
        <v>593</v>
      </c>
    </row>
    <row r="194" spans="1:21">
      <c r="A194" s="1" t="s">
        <v>594</v>
      </c>
      <c r="B194" s="1" t="s">
        <v>595</v>
      </c>
      <c r="C194" s="1" t="s">
        <v>596</v>
      </c>
      <c r="D194" s="1" t="s">
        <v>597</v>
      </c>
      <c r="E194" s="2">
        <v>73.349999999999994</v>
      </c>
      <c r="F194" s="9" t="s">
        <v>798</v>
      </c>
      <c r="G194" s="9" t="s">
        <v>595</v>
      </c>
      <c r="H194" s="2">
        <v>90.51</v>
      </c>
      <c r="I194" s="9" t="s">
        <v>1285</v>
      </c>
      <c r="J194" s="9" t="s">
        <v>595</v>
      </c>
      <c r="K194" s="2">
        <v>83.4</v>
      </c>
      <c r="L194" s="9" t="s">
        <v>1286</v>
      </c>
      <c r="M194" s="9" t="s">
        <v>1287</v>
      </c>
      <c r="N194" s="2">
        <v>84.4</v>
      </c>
      <c r="O194" s="9" t="s">
        <v>1461</v>
      </c>
      <c r="P194" s="9" t="s">
        <v>595</v>
      </c>
      <c r="Q194" s="2">
        <v>90.09</v>
      </c>
      <c r="R194" s="9" t="s">
        <v>1288</v>
      </c>
      <c r="S194" s="9" t="s">
        <v>595</v>
      </c>
      <c r="T194" s="2">
        <v>54.15</v>
      </c>
      <c r="U194" s="3" t="s">
        <v>90</v>
      </c>
    </row>
    <row r="195" spans="1:21">
      <c r="A195" s="1" t="s">
        <v>598</v>
      </c>
      <c r="B195" s="1" t="s">
        <v>599</v>
      </c>
      <c r="C195" s="1" t="s">
        <v>541</v>
      </c>
      <c r="D195" s="1" t="s">
        <v>542</v>
      </c>
      <c r="E195" s="2">
        <v>73.650000000000006</v>
      </c>
      <c r="F195" s="9" t="s">
        <v>786</v>
      </c>
      <c r="G195" s="9" t="s">
        <v>542</v>
      </c>
      <c r="H195" s="2">
        <v>99.07</v>
      </c>
      <c r="I195" s="9" t="s">
        <v>1289</v>
      </c>
      <c r="J195" s="9" t="s">
        <v>542</v>
      </c>
      <c r="K195" s="2">
        <v>98.55</v>
      </c>
      <c r="L195" s="9" t="s">
        <v>1246</v>
      </c>
      <c r="M195" s="9" t="s">
        <v>542</v>
      </c>
      <c r="N195" s="2">
        <v>98.79</v>
      </c>
      <c r="O195" s="9" t="s">
        <v>1455</v>
      </c>
      <c r="P195" s="9" t="s">
        <v>542</v>
      </c>
      <c r="Q195" s="2">
        <v>98.91</v>
      </c>
      <c r="R195" s="9" t="s">
        <v>1247</v>
      </c>
      <c r="S195" s="9" t="s">
        <v>542</v>
      </c>
      <c r="T195" s="2">
        <v>67.92</v>
      </c>
      <c r="U195" s="3" t="s">
        <v>543</v>
      </c>
    </row>
    <row r="196" spans="1:21">
      <c r="A196" s="1" t="s">
        <v>600</v>
      </c>
      <c r="B196" s="1" t="s">
        <v>601</v>
      </c>
      <c r="C196" s="1" t="s">
        <v>541</v>
      </c>
      <c r="D196" s="1" t="s">
        <v>542</v>
      </c>
      <c r="E196" s="2">
        <v>76.650000000000006</v>
      </c>
      <c r="F196" s="9" t="s">
        <v>786</v>
      </c>
      <c r="G196" s="9" t="s">
        <v>542</v>
      </c>
      <c r="H196" s="2">
        <v>99.63</v>
      </c>
      <c r="I196" s="9" t="s">
        <v>1245</v>
      </c>
      <c r="J196" s="9" t="s">
        <v>542</v>
      </c>
      <c r="K196" s="2">
        <v>99.26</v>
      </c>
      <c r="L196" s="9" t="s">
        <v>1264</v>
      </c>
      <c r="M196" s="9" t="s">
        <v>542</v>
      </c>
      <c r="N196" s="2">
        <v>99.63</v>
      </c>
      <c r="O196" s="9" t="s">
        <v>1462</v>
      </c>
      <c r="P196" s="9" t="s">
        <v>542</v>
      </c>
      <c r="Q196" s="2">
        <v>99.57</v>
      </c>
      <c r="R196" s="9" t="s">
        <v>1247</v>
      </c>
      <c r="S196" s="9" t="s">
        <v>542</v>
      </c>
      <c r="T196" s="2">
        <v>66.16</v>
      </c>
      <c r="U196" s="3" t="s">
        <v>543</v>
      </c>
    </row>
    <row r="197" spans="1:21">
      <c r="A197" s="1" t="s">
        <v>602</v>
      </c>
      <c r="B197" s="1" t="s">
        <v>603</v>
      </c>
      <c r="C197" s="1" t="s">
        <v>604</v>
      </c>
      <c r="D197" s="1" t="s">
        <v>605</v>
      </c>
      <c r="E197" s="2">
        <v>76.87</v>
      </c>
      <c r="F197" s="9" t="s">
        <v>799</v>
      </c>
      <c r="G197" s="9" t="s">
        <v>678</v>
      </c>
      <c r="H197" s="2">
        <v>61.84</v>
      </c>
      <c r="I197" s="9" t="s">
        <v>1290</v>
      </c>
      <c r="J197" s="9" t="s">
        <v>678</v>
      </c>
      <c r="K197" s="2">
        <v>70.790000000000006</v>
      </c>
      <c r="L197" s="9" t="s">
        <v>1291</v>
      </c>
      <c r="M197" s="9" t="s">
        <v>678</v>
      </c>
      <c r="N197" s="2">
        <v>74.709999999999994</v>
      </c>
      <c r="O197" s="9" t="s">
        <v>1463</v>
      </c>
      <c r="P197" s="9" t="s">
        <v>678</v>
      </c>
      <c r="Q197" s="2">
        <v>70.849999999999994</v>
      </c>
      <c r="R197" s="9" t="s">
        <v>1292</v>
      </c>
      <c r="S197" s="9" t="s">
        <v>1293</v>
      </c>
      <c r="T197" s="2">
        <v>76.510000000000005</v>
      </c>
      <c r="U197" s="3" t="s">
        <v>606</v>
      </c>
    </row>
    <row r="198" spans="1:21">
      <c r="A198" s="1" t="s">
        <v>607</v>
      </c>
      <c r="B198" s="1" t="s">
        <v>608</v>
      </c>
      <c r="C198" s="1" t="s">
        <v>596</v>
      </c>
      <c r="D198" s="1" t="s">
        <v>597</v>
      </c>
      <c r="E198" s="2">
        <v>79.55</v>
      </c>
      <c r="F198" s="9" t="s">
        <v>800</v>
      </c>
      <c r="G198" s="9" t="s">
        <v>608</v>
      </c>
      <c r="H198" s="2">
        <v>80.63</v>
      </c>
      <c r="I198" s="9" t="s">
        <v>1294</v>
      </c>
      <c r="J198" s="9" t="s">
        <v>1295</v>
      </c>
      <c r="K198" s="2">
        <v>83.96</v>
      </c>
      <c r="L198" s="9" t="s">
        <v>1296</v>
      </c>
      <c r="M198" s="9" t="s">
        <v>595</v>
      </c>
      <c r="N198" s="2">
        <v>81.45</v>
      </c>
      <c r="O198" s="9" t="s">
        <v>1464</v>
      </c>
      <c r="P198" s="9" t="s">
        <v>608</v>
      </c>
      <c r="Q198" s="2">
        <v>81.8</v>
      </c>
      <c r="R198" s="9" t="s">
        <v>1297</v>
      </c>
      <c r="S198" s="9" t="s">
        <v>595</v>
      </c>
      <c r="T198" s="2">
        <v>69.87</v>
      </c>
      <c r="U198" s="3" t="s">
        <v>90</v>
      </c>
    </row>
    <row r="199" spans="1:21">
      <c r="A199" s="1" t="s">
        <v>609</v>
      </c>
      <c r="B199" s="1" t="s">
        <v>610</v>
      </c>
      <c r="C199" s="1" t="s">
        <v>611</v>
      </c>
      <c r="D199" s="1" t="s">
        <v>612</v>
      </c>
      <c r="E199" s="2">
        <v>81.83</v>
      </c>
      <c r="F199" s="9" t="s">
        <v>775</v>
      </c>
      <c r="G199" s="9" t="s">
        <v>479</v>
      </c>
      <c r="H199" s="2">
        <v>80.099999999999994</v>
      </c>
      <c r="I199" s="9" t="s">
        <v>1298</v>
      </c>
      <c r="J199" s="9" t="s">
        <v>479</v>
      </c>
      <c r="K199" s="2">
        <v>83.11</v>
      </c>
      <c r="L199" s="9" t="s">
        <v>1299</v>
      </c>
      <c r="M199" s="9" t="s">
        <v>1300</v>
      </c>
      <c r="N199" s="2">
        <v>96.38</v>
      </c>
      <c r="O199" s="9" t="s">
        <v>1465</v>
      </c>
      <c r="P199" s="9" t="s">
        <v>479</v>
      </c>
      <c r="Q199" s="2">
        <v>94.73</v>
      </c>
      <c r="R199" s="9" t="s">
        <v>1301</v>
      </c>
      <c r="S199" s="9" t="s">
        <v>1302</v>
      </c>
      <c r="T199" s="2">
        <v>73.34</v>
      </c>
      <c r="U199" s="3" t="s">
        <v>613</v>
      </c>
    </row>
  </sheetData>
  <conditionalFormatting sqref="H7:H199 K7:K199 N7:Q199 T7:T199 E7:E199">
    <cfRule type="colorScale" priority="1">
      <colorScale>
        <cfvo type="num" val="0"/>
        <cfvo type="num" val="50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rapak</dc:creator>
  <cp:lastModifiedBy>Onrapak</cp:lastModifiedBy>
  <dcterms:created xsi:type="dcterms:W3CDTF">2020-01-28T02:34:05Z</dcterms:created>
  <dcterms:modified xsi:type="dcterms:W3CDTF">2020-05-07T11:55:00Z</dcterms:modified>
</cp:coreProperties>
</file>